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0.NbLRR-cell_death\0.Manuscript\G10\"/>
    </mc:Choice>
  </mc:AlternateContent>
  <bookViews>
    <workbookView xWindow="0" yWindow="0" windowWidth="25125" windowHeight="119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5" uniqueCount="438">
  <si>
    <t>ATGGCACAGAAAAACTCTTATGGGAGTTACGATGTTTTCTTAAGTTTTAGGGGTGAAGATGTACGCAAAACATTTGTTGATCATCTGTACGTTGCTCTGCAACTGAAGGGGATCAACACCTTCAAAGATGATGAGAAACTTGAGAAAGGAAAGTTCATTTCACCAGACCTTATGAAAGCGATCGAAGAGTCGAGGATTGCGCTGATCGTACTCTCCAAAAACTATGCTAATTCAATGTGGTGTTTAGATGAATTAACGAAGATCATGGAATGCAACAAACAAAAAGGACAAATTGTCCTTCCGGTGTTCTACGATGTTGATCCATCAACGGTGAGGAAACAAAAGCACAGCTATGGAGAAGCATTTGGCAAACATGAAGATCGTTTCAAGGTGCAAAAATGGAGGGCAGCCCTGGAGGAAGCAGCTAATTTATCTGGCTGGGATTTGCCAAATACTGCCGATGCGTAAGTATATTATCTTTGTTTAAAGCCAAACTCATCGTGATATGTTAATAAGTTACTCTAAATACTTAATTTTGCATCACCGGCCACTAGAACTAGATCCATTCTACTACAGATCATGTAATTAGGTACTACTTGATATGTAATTTGGGTAGGACTTTGGAAGAACTTATTTGGCTATACCTTTTTCATCTTAATCTTTCAAAATTCATTTCAAACTTGGAGATAGTTGATGGAAAGGATGGGTTCAGTAATATTGGATAGCTTCTTTTAAACCATTCTGCTGTACATTTTGTTCCGCCGTTGTTGGAATTACAGTTCATTTAGATCAAGTTAGGAACGAGAAAAATCCAGCTTAATTGAAATTTAAGCACAACATACTGTTGTCTGAGATGTTTCTTATCCTTGTAGGACCAAAAAAAGGCATTTTTTTGATAAAGAAAGTTTTCTACTATCCAATAAACATATGTTTAAGACCTTTGTGGTATGCAGACAAGAAGCCAGAGTCATAAAGAAAATTGTGAAAGATATAATGGCTAGATTGGGTGGTCAGAGACATGCAAGCAATGCTGAAAATCTTGTCGGAATGGAGTCACACATGAACAAAGTATATAAAATGCTTGGTGTCGAGTCTGGTGGAGTTCGCTTCCTTGGAATATTG</t>
  </si>
  <si>
    <t>CA09g18680</t>
  </si>
  <si>
    <t>TIR614</t>
    <phoneticPr fontId="2" type="noConversion"/>
  </si>
  <si>
    <t>TNL</t>
    <phoneticPr fontId="2" type="noConversion"/>
  </si>
  <si>
    <t>ATGGATACTCAATTTATTCAAGGTGAATCATCTATAACCAAATGGAACTACGATGTCTTTTTGAGTTTCAGAGGTGAAGACACGCGAAAGACCTTCATCGGTCATTTTTACACCCGATTATGCCAAGTGGGAGTTGATACATTCATCGATGATGAAGAGTTGAGAAAAGGCGATGTCATTTCAACCAAACTTGAGAAAACAATTGAAGTGTCTAGAATTTCTGTTGTTGTTTTCTCGAAAAATTATGCATCGTCTAGTTGGTGTCTTGATGAACTTGTCAAAATCCTCGAATGCAGAGACAAGTTAAAGCAGATAGTTTTGCCTGTTTTCTATGATGTTGATCCTTCTCAAGTGCGAAACCAAAGTGGATGTTTCGGTGAAGGTTTTGCTATGCGCAAGGAACGATCATTTGGAGATGAAAGAATGGAGAAGTGGAAAGCTGCATTGACTGAAGCTGCAAATTTATCTGGATGGGATTTGCAAAATGTTGCTAACGGGTATGATAACTTCATTCAACAATCAAATTTTATCTGTTATTTGCCCTTTGTTTGTATCATGTAATACAAAAAATGTTGTTTTTTCTGCTAGCTGCTGTTTTGCTAAAAAGTAAAAAATATAACTGCAGGCATGAATCAAAATTTATTGAAAGTATTATAAAACAAGTTCTCCAAGTGGTCAACCAGACACCGCTAGATGTTGCTTGGCACCCAATTGGTGTAGATACTCGTGTCGAACATATAGAGTTGTTACTGCAAAATGAATGTGAAGATGAAGTTCGAATGGTTGGTATATAC</t>
  </si>
  <si>
    <t>CA03g00700</t>
  </si>
  <si>
    <t>TIR442</t>
    <phoneticPr fontId="2" type="noConversion"/>
  </si>
  <si>
    <t>TNL</t>
    <phoneticPr fontId="2" type="noConversion"/>
  </si>
  <si>
    <t>ATGGGAGCTGAAAAAGCATTATTCTCCAGGCCTAGATGCTCTTATCATGTCTACTTGAGTTATAGAGGCAAAGAGATCATCATGAACTTTATCAATCTCCTACACACAGCATTGACTGATGTAGGTATTCAAACATTCAAGAAACATAGTGAAGCTAGAAAAATAAAGATTGTTGGATCAGAATTGCAAAAGGCAGTCAAGGAATCGAGGATTTCAATAATTGTATTCTCGAAAGATTATGCATATTCTAGAAGGTGCCTAGATGAACTTGTGAACATCCTTGAAAGGAAGCAAACTGCTGGTCATATGATTCTACCTGTGTTCTATCGTGTAGATCCATCCCATGTCAGAAAGCAGACAGGGTCTTACGCGGAAGCATTTCATAAGTACGAAGAGCAGACGATGGTGGAAACTGTTGAAAGAAAAACTGAACACATAGCAAAGGTAAAGATATGGAAAGCATCTCTCAAGGAGGTTGCAAATATGGCAGGGATAGTTCTAGAAGATGGGTAAGCTAAATTACATTTATTTTGGCTCTGCATTATTTAAAATGTTTTTGAATATTTATTATACTCTGTAGTTTTTCAAATTTCAACATTTATCTCATCAGGGTTGTTTTTGGACATTCAACTTCCATCTTTTTAGTTTTGACATAATTTGCATTTTAACCAGTCCTATCTAATGGTCCTTTTCTTCCTGCAGGGATGAGCTGAAGTTTATTCAAGAAATTGTTGAGGATATTTGGGGTAAGCTGTCTCGCAAAGTTTTGAGTTTTGCCCCATATCCAGTTGGAATATATCCCCGTGTAAAAGAGATTAGTTTCTGGTTACAAGATAGCTCGACTAATTCTCGTACACTGATGATTTAT</t>
  </si>
  <si>
    <t>CA08g13810</t>
  </si>
  <si>
    <t>TIR493</t>
    <phoneticPr fontId="2" type="noConversion"/>
  </si>
  <si>
    <t>TNL</t>
    <phoneticPr fontId="2" type="noConversion"/>
  </si>
  <si>
    <t>ATGTCTTGTTCCATAGTTAGTAAGTACGATGTTTTTTTAAGTTTTAGAGGACCAGATACTCGTAGAACTTTTGTTAGTCATCTTTATAATGCTCTGGAGCAAAAAAATATACTCGTTTTCAAAGATGATGAGCGTCTGGAGACTGGAAAATCAATTCCTGATGAACTTTTGAAATCCATACAAGAATCTAAATTTGCCTTGGCGATATTCTCAAAAAACTATGCATCATCAAAATGGTGCTTAGAGGAGCTTGCACACATCATAAAATGCAGGAAAAGAATGAACCTGACTGTTATACCAATCTTTTATGATGTGAGTCCATCTGATGTACGCCATCAAAGATCCTCATTCGCTCAGTCGTTTTATGAACACGAAAAAAGTTGCAAAGATGATGGTGATATGGAGATGATTGAAAGATGGAGGAATGCATTTGCAGTGGCCGGGAAAATAGCAGGACATGATCTGAAAAATTATAAGGATGATGCAGAATGCATCAAGAAACTAGTTGATGATATATTTCCTAAGCTTCAAGTTATTTCACCCTTCCCGAAATGCTTAGTAGGTATGGAATCTCAAATCGAGGAAGTAACATCATTATTAGATATGGAATCAAATAATGTTCGTTGTATTGGAATTTGG</t>
  </si>
  <si>
    <t>CA12g04920</t>
  </si>
  <si>
    <t>TIR527</t>
    <phoneticPr fontId="2" type="noConversion"/>
  </si>
  <si>
    <t>ATGTCCCCAGAGATTATTCAATGGAGTTATGATGTTTTCTTAAGTTTTAGAGGCGAAGATATACGCAAATCTTTTGTTGATCATCTCTATGTTGCTTTGCAACAAAAGGGGATCAACACCTTCAAAGATGACAAGACATTACAGAAAGGCAATTCTATTTCACTAGACCTTACCAGAGCAATTGAAGAATCACGTATAGCTTTGATTATTTTCTCCAAAAACTATGCTCATTCGACGTGGTGTTTGGATGAAGTAGTGAAAATCATGGAATGCAAGAATGTGAAAGGACAAATTGTTCTTCCAGTGTTCTATGATGTAGATCCATCAACAGTGAGGAAACAAAAATCCAGCTTTGGAGAAGCATTTAGCAATCATGAAGATTGTTGCAAGGTGCAAAAATGGAAAGCAGCACTGGAGGAAGCAGCTAATTTATCTGGTTGGGATTTGCCAAACACTGCCAATGCGCATGAAGCTATGGTGATAAAGCAAATTGTGGAACATATAATGGCTAGATTGGGTAGTCATAGACATGCAAGAAATGCTGAAAATCTTGTTGGAATGGAGTCACGTATGCAAAAAGTGTATAAAATGCTTGGCATCGGTTCTGGTGGAGTTCGCTTCCTTGGAATATTG</t>
  </si>
  <si>
    <t>CA07g12770</t>
  </si>
  <si>
    <t>TIR517</t>
    <phoneticPr fontId="2" type="noConversion"/>
  </si>
  <si>
    <t>ATGGCATCTTCTTCCTCTTTTGCGAGTAATTCACAGTATCGTCCTCGATGGAAGTATGTTGTGTTTCTAAGTTTTAGAGGTGAGGATACTCGTAAAACATTTACTGGTCACTTGTATAAAGGTTTGAAAAACCGGGGAATATTCACCTTTCTAGATGATAAAAGGATGGAGGATGGTGATTCAATTCCAGAAGAACTCCTTAAAGCAATCGAAGTGTCTCAATTTGCAGTCGTTGTTTTTTCAAAGAATTTTGCTACATCGAGGTGGTGCTTGAATGAACTAGTGAAGATCATGGAATGCAATAAACAAGAAAATGGACAAACAGTCATACCGATCTTCTATGATGTGGATCCATCACATGTTCGAAATCAAAGTGGGGACTTCGCAAAAGCATTTGCCAAATATGAACTAAAGTATAAGGGTGATGCTGAGGGGATGCAGAAGGTGCAACGATGGAGAACTGCCCTAACTACTGCCGCAAATCTAAAAGGACGTGATATCCGTGGCAGGAATGAATCAGAGGAAATTCAGCAGATCGTCGACCAAATCTCTTCCAAACTATGCAAGAGTGGTTATTCTTTATCTTCTTTGCAAGATGTTGTGGGAATAAAGGCTCATTTAAAGAAACTAAAATCCCTACTTCAGGTAGAAATAAATGATGTTCGGATGGTAGGGATCTGG</t>
  </si>
  <si>
    <t>CA12g02370</t>
  </si>
  <si>
    <t>TIR489</t>
    <phoneticPr fontId="2" type="noConversion"/>
  </si>
  <si>
    <t>ATGAATCAGAAAAGCTCATTCCTTCCATCCCCAGAAATTATTCAATGGAGTTATGATGTTTTCTTAAGTTTTAGAGGTGAAGATGTACGCAAAACATTTGTTGACCATCTGTACATTGCTCTGCAACTGAAGGGAATCAACTCCTTCAAAGATGACGAGAAACTTGAGAGAGGCAAGTCCATTTCACCGGACCTTGTGAGAGCGATCGAAGAATCAAGGATTGCGCTGATCGTGTTCTCCAAAAACTATGCAAATTCGACATGGTGTTTAGATGAATTAACGAAGATCATGGAATGCAACAAACAAAAAGGACAAATTGTCCTTCCGGTATTCTACGATGTTGATCCATCAACGGTGAGGAAACAAAAGCACAGCTATGGAGAAGCATTTGGCAAACATGAAGATCGTTTCAAGGTGCAAAAATGGAGGGCAGCCCTGGAGGAAGCAGCTAATTTATCTGGCTGGGATTTGCCAAATACTGCCGATGCGTAAGTATATTATCTTTGTTTAAAGCCAGACTCATCGTGATATGTTAATAAGTTACTCTAAATACTTAATTTGTTTCTACTATCCAATAAACATATGTTTGACTTTTGTGGTATGTAGACATGAAGCTAGAGTCATAAAGAAAATTGTGACAGATATAATGGCTAGATTGGGTGGGCAGAGAGATGCAAGCAATGCTGAAAATCTTGTCGGAATGGAGTCACACATGAACAAAGTATATAAAATGCTTGGTGTCGAGTCTGGTGGAGTTCGCTTCCTTGGAATATTG</t>
  </si>
  <si>
    <t>CA09g18620</t>
  </si>
  <si>
    <t>TIR486</t>
    <phoneticPr fontId="2" type="noConversion"/>
  </si>
  <si>
    <t>ATGGATACTCTATTTTTACAAGGAGAATCATCTAGTGCTTCTTTACACTTTTCTTATGATGTCTTTCTGAGTTTTAGAGGTGAAGATACTCGAAAAACCTTCACCGGTCATCTTTATTCCAGATTGTGTCAAGTCGGAATTAATACCTTCATAGACGATGAGGAATTGAGAAAGGGCGAGGTGATTTCAATGGAACTTGAGAAGGCCATTGAAGTTTCTAGAGTATCCATTGTTGTTTTCTCGAAAAACTATGCATCGTCTAGTTGGTGTCTTGATGAACTTGTCAAAATTCTCGAATGCAGACACAAGTTAAAGCAGTTAGTTTTGCCTGTTTTCTATGACGTTCACCCTTCTCAAGTGCGCAAGCAAACTGGATGCTTCGGCGAAGCATTGGTCGCGCTGAAGGAACGATCATTTGGAGTTCAGAGAATGGACAAATGGACAGATGCACTTACTGAAGCTGCAAATTTATCTGGATGGGATTTGCAAAATGTTGCTGACGGGTAATATCTATAAGCTGATCAAACTGACATATAGTGCTTATTTACTAGTATTTTCTTGTAACTTCTGTTTTTGTGGACGAAAAAATGCAGGCATGAATCAAAATTTATTGAAAGTATTGTAAAACAAGTCTTACAAGAGGTCAACCAGACACCTCTAGATGTTGCTTGGCACCCTGTTGGACTAGATTCTCGTGTCGAAGATATAGAGTTGTTACTTCAAAGTGTATCTGTAGATATAGAAGTTTGCATGGTTGGTATATAT</t>
  </si>
  <si>
    <t>CA03g00200</t>
  </si>
  <si>
    <t>TIR482</t>
    <phoneticPr fontId="2" type="noConversion"/>
  </si>
  <si>
    <t>ATGGACATAGAAGACAACCCGTCTTCTTCTCACAGAACTCATGATCAAACATCCCAACGTTGGTCCTACGATGTTTTCTTGAGCTTTAGAGGTGAGGACACTCGTAAGAGCTTTGTCGATCACCTCTACACGACGCTTCACGAAAAAGGGATACATGCATTTCGTGATGACATAGAGTTAAGGAGGGGAAAATCCATTTCCCCTGAACTCCTTAACGCTATAGAAACATCGAGGTTTGCAGTTGTTATTTTTTCGAAAAACTATGCAGATTCATCGTGGTGTTTAGAGGAGCTGACGAAGATCGTTGAGTGCAACAAGCAGAGGGGACAAACGCTGATTCCAGTGTTTTACAGCGTGGATCCTTCTGTTGTGAGAAAAAACAAGGGTAGCTATGGAGACGCATTTGCTAAACATGAAGAGAATTTGAAGGGATCAGGTGAGAACAATAAGATCCAGACATGGAGGGATGCTTTAAAGGATGCTGCTAATATATCTGGATTTGACGTCCAACACATGGAAGATGGGTAAGTGAAAACTCAACTCTTTTAAGTTCTATTCACGAATTGACAACGGGAAGATAAATTATACCATAAATACTCAATGCAGAAAACTTCTATATAAGAAAAGCACCAACAACACATCCGTACCCAGTGTAATTTTAATAGTGAAATCTGAAAAGGATAGAATATACACGAGACCTTATTTTTATCTTTCTAATATAAAAAATTGTATTAAATAGAATCTTGGCTCAAAAGAAATGTACGCAACGTAAGGTAGAAAGGAAAATAGAACAGCAATATAAACAAAGCAAACTAGGTGACTACCTTAGTTTTAATTTTGATGGTTGGTTAGCATGGGTGTGCATCGGCTGGTTCGGTTCGATTTTACATACTATCGATTCGGTTTATCGGTTTTCGGTTTTTAAATATGCTAAATCAATAATCAAATCAATAAGATATTTTTTATCGGTTTCCGGTTTATCGTTTTTTAGTCTTTAACGGTTCGGTTTCGATTTAACCGATAAGAAAATACTCATAAAATAGAAATAGTAGTAATTAACTAACATGAAAAATAATTGAATCTTAGTTGCAAACAAAAATCCTACATAATGTGTTTTAATTTACAAGAATCTTTAAGTTAGAACTAAATGTTGTTAGGAGAAATTAAGAGTTTGTATAATTGAAATAATAGGTGTGTTAATTTGTAGGGATTAAAGAGAAATTAAGAGAAATATCTAATAAGTCATATATATATATATATATATATATTTTCTTATTGGGTTATCGGTTTACCCAATAAGAAAAAATCGAACCGAATCAATATCCCAATAATGTTTTTTATAAAATTATTAAAAAATCATTAACCCAATAATCCAATAACAATAAACCAATAATATTTTTATCGATTCAATTTATCGATCGATTCAATTTTTTCACATACCTACCCATATCAAATATTCAAGGCTCGGGACGAAATCTCCATTTATGAAAGAAACAGTTTCATCCAATGCAAACAGTCCAATCAATGTTGTTCACATAGCATATTTGTATAAAACATATACCTATGTCTCGGTTTATGTAAATATTTTTTATTATTTAAATTATATAAATATTGAGTACGTATTTTAAAATACCTATTTTATTACATTTATATAAAAATTATAATTTATAATATTTTAAAAATATTAATTTTATTTAATGTTAAACGATTAATTAAATTGACATTTACTTTTTTTTTCAAAAAAAAAAAAATACTCCCTTCGTTTTCTTTTCTCCACCACCAAAATACAGAGTCAAGCTTTCTGTCTTCCTCTTTCTGCTCCAATTGATGAAACTCCCTGCATGGAGATCAAACCAGGCTTATACATTGTACTCTGTGTTATGAATCAGACAGAATATGCAAACCACAAGCAAAAGGAAAAACAAGATCACACAGAATTACGTGGAAACACTTGCGGGAAAAACTACGGGAGGTAGAGGAATTCACTATAATGGAGATAGTACAATGTGGAGACAATAGTCTCAATTTTGTATATATTAGAACAACCCGAAACAACTCATTAAATGTCCTAGGCCCAAAAACATGTCCATACCACGGGGCTTCGCCCCCACACCCCCAACTGGATTAGTGGTGGGCTTGGGGATGCCTAGACCCGATCCCTATGCTATCACCATAGACCCCATGAAAGATCACAAACATGAGTCGCACCGGAACTTTTTAGGATCGGATCAACAAAATTCGGGTCACAACTCTTAACACTCTGCAATGCAGTAGTGTGCCTCCAATAGGTATATCTTCAACCAGTGTTCGGTAGGTGTTGAAGTGTGTAATACTCTCTTTTAATTGCTTAATGGATGGCGGTGATATTCGATATTAGGATCTTTGCCTGCTCTAAAACCTTGTTAATTTGTATAATCATATTATATAAAGTTTAAGCTATTAGAGAAACCATGTGGAACTTTTATTTTTATAATGGGTGGCAGCTTTGCCTAATACCGTGTTGAAGTGTGTGACTATCCTATCTCATTTAGAAACTTAATCTATCACGGAGAACACATTTTTATTATTTAATTGTATTCTCAATAGTAGGCCAGATTCTACTTGAGTTTGAGTTTAAAAGAACGGTTTGGCATTTTGTTGTTTAAGCTTGCATCAAATCCGGTCATTTACAGCAGTCGTGTGGAAAATGCTTGAATTTTGGATTCAAGGGAAACTGAACTGCCTGATGCACCAGTTAAAATTTGGATTGCAAATCTGACACTACTTCCTTATGTTTCTTTCAGGCATGAATCAAGGTGCATCAGACAGATTGCTTTGACAATCTTGAAAAGATTGGGTCGTGTACGACCTAAAGTTGCTGATCATTTAGTCGGTATAGAACCCCATGTCCAAAAAGTTGTATCTATGTTGAATATGCAGTCTGAGGCTGATGTTCTCATAATCGGGATATGG</t>
  </si>
  <si>
    <t>CA02g19600</t>
  </si>
  <si>
    <t>TIR481</t>
    <phoneticPr fontId="2" type="noConversion"/>
  </si>
  <si>
    <t>ATGGATACTCAAGGAGAATCATCTTCATTATTCTCCAAATTCTGTTATGATATATTCCTGTGTTTCAGAGACCATCTTTATGACAGATTGCAAAGAATTCAAGAGTCTAATTCATCCTCCCACTCCTTCCATTCTTTCATCTCATACTCCTCAGATAGTGAAGGAGAATCATCTACATCCTCCAAGTTCTTTTATGATGTATTCCTGAGTTTTAGCGGTAAAGACACCCGATGTACATTCACAGGTCACCTTTATGACAGATTGCGTAGAGATGGATTCCAAATCTTCAAAGACGATAAGAGTTTGAGGAAGGGCGATGTCATTTCAACTGCATTAGAGGGAGGAATTGAAAAGTCAATTATTTCCATTGTTGTTTTGTCGATAAAATATGCTTCATCTAGTTGGTGTCTCCAAGAATTGGTTAAAATTCTTCAATGCAAAATATTCTTAAAGCAGAGAGTTATGCCTATTTTCTATGATGTTCTTCCTACTGAAGTTCGAAAGCAAACTGGGGAATTCGGTAAAGAATTTGCTAAACTCAAGGAACAATTTGGGGCTGAACAAATGCAGGAGTGGGCAGCTGCGCTTACTGAAGTTGCAAATTTATCTGGAAGGCCAGTACTTGCTAATGGGTATTCCTTCTTCATTCAATCACTTATTATCCATATATATTACTTAATTTGTCTCACAAGGTAAAAATTGTAATTAATGGTCATTCATTAAATACTATCTGTATATATAACTTAAATTAAATGTGTTTTATGAAGAAGGCAACGAGTATCCATTTTACTCCTTCAAATTGGATTTCCCCATCACGTATGTTCAATTTTGATACTGCTGAGCTTCACCGCACTGTGTATACCTTAGCTATTATGTAAAAATAGGCCTTTTGGGCCTAACTCATGCAAGGAATATTTTTTATTACGAGGAAATTTTTTCATCAAATTAAATATTTTCAAATGTTAAAAGTTTTATTTACTTGTTTTTTTCTTTTAACTTTTGTTTTTGCTAAAAATTGGACGTAGGGATGAACCAAAATTTATTGAGCTTATTATGAAAGATGTCAAAAAAGAGGTGAACCATACACCTCTACATGTTGCTTCTTACCCAGTTGGATTAGATTCTCATGCCAAAGAtATAATGGAGTCATTACGGCAAAGTGAATGTGAAAATGAAGTTCGCATGATTGGTATATAT</t>
  </si>
  <si>
    <t>CA03g00260</t>
  </si>
  <si>
    <t>TIR433</t>
    <phoneticPr fontId="2" type="noConversion"/>
  </si>
  <si>
    <t>ATGGCTCCCCAAAATGAATCGATTCAAAAATGGAAATATGATGCCTTTCTGAGTTTTAGAGGAGATGATACGCGCAATAACTTTGTTGCCCATCTTTATAAACGTCTGGAAGACATAGGAATCAACATATTCAAAGATGATGTGAAACTTGAAAGAGGAAAGTTCATTTCAACAGAACTCTTGAAAGCTATTGAGGAATCAAGAACTGCCATTATTATCTTCTCAGAGGACTATGCTTCATCCACCTGGTGCTTGGAGGAACTTACAATGATCATGGAGTGTGTTGACAAGAAGGAACAAAAAGCATATCCTGTCTTCTATAACGTCGATCCATCAGATATACGCATGAAAGGTAAATCATCAGATATTATTTTCTGTTCTGACTTGTATAACTAATCAAACTTAAAATTTCTTCCAAGACAACTTTTCTAATCATTAAAATAATATTCTCTCTTCTATAACTAATAAATACATATCTGAAATAAGAATTTTTAGCTCTCTGTGAAGGAGAGGGAAGCAGCTTTGCTAAAGCGTTGGAAAAACACGTGGAAGATTTCAACGCTAATTCTGAGAAGTTGGTAACCAAACATAAGGCAGATTTCAAGTGTGGTTGGCAGAAGGTGGCCCACAAAACTGATCTTGCTCTTGGAGAACAAGACAAGAAAAATCTCAAGGATCATTTGGAGAAGGTGCAGCGATGGAAGGTTGCTCTACATAGAGCTGCTGGAATAGCAGGACTCGATATTCGTAAAACTGCTAATGGGTGAGTAGTTCAAGAACCCTCGAGTTTTCACTTAATTATTGGGATATACATGGAAAATTCTACCCACGGTAATGGTTCCATAGTCTTTGGAATAAACATGCTTTCAAGAATAGCATGAAAACATTCGTAGGTTCTCTACCTTCTGGCATACTTCTTGTATAAGGGCATGTTGCCGTAAAAATTCAATAAAATTATCACGCCATCGAAAAAGAACAGCATGAAAACACAAGAGACAGAGGGATAATAAGTAATACCAGTCAAAAATCAATGAAGATCAAAATTCTTTCATGGAATGTAAGGGATTTAAACAGGGAGAATAAAAGAAGTTTAGTAAGAAATCTACTATTACAGTGGGGGATAATATCATTGTTCTTGTGGAAACAAAACTAACAAACATTGAAGCCAATTTGTTCCAGCAATTGTGGTCCAACAGGTGGTTGGGAGGGTTGCATTTAGATGCTATTGGTAGAGCTACTTTAACATTTCCTGTGTTTCTATGTTGCATTTTTTATTATTATTGTAAAGATTGGCACCTAGGCCTAACTTAAGCCCAAACGCAAGCTCATGAGGGGAGCATTGCCCATGTCCATATGAGTAAACAGCCTCTCTACTCCTTCGGGGGTAGTGGTATGGACTGCGTACATTTTACCCTCCCCAGACCCCACTATGTGGGAATATACTGGGTTTGTTGTTGTTGTTGTTGTAGTCCATTTCCCAACAAATGTGTATCCCACTCTAACCATTATATTTTTACTGAATGTAGGAATGAAGCTGAATCTATTGACAAGATTATAAATGATAACTTCCGAAATATGCACCACACTGTTTCAGCCACTGAAAAATATCTAGTGGGAATTGAATCTCGTATGGGTGAAATAGAATCATTACTGAAATTTCGATCAGGTGATGTCTGTTTTGTTGGAATATGG</t>
  </si>
  <si>
    <t>CA06g14840</t>
  </si>
  <si>
    <t>TIR251</t>
    <phoneticPr fontId="2" type="noConversion"/>
  </si>
  <si>
    <t>ATGTCTCAAGCTTCTTCTTCCAAAATTTTCAAGTACGATGTATTTTTGAGTTTTAGAGGCGAAGATACACGCAGAACCTTTGTGAGTCATCTCTATAATGCTTTGGAACAAAAAGGAATCCGCACTTTTAAAGACGATGAGCGGCTGGAAACAGGAAAATCAATTTCTGGCGAACTTTTGAAAGCCATAGAAGAAGCCAGATTCGCAGTCGTGATATTTTCAAGAAGCTATGCATCCTCAAGATGGTGCTTAGAGGAGCTTGTGCACATCGTAAAGTGTAAAAATGAATTGGAGCAGATTGTGATTCCAGTTTTCTATGATGTGAGTCCATCAGACGTACGCCATCAAAATCCCCCGTTCGCAAAGTCTTTTTCCAAACACGAGAAAAAGTGTAGTGATGATATGGAGAAGGTTCAGAGATGGAGGGATGCATTTGCGGATGCAGGGAAAATATCAGGGTATCATTTACAAAATTTCAAGGATGAGGCGGAGTGCATCAAGAAGCTAGTTGATGACATATTTCCTAAGTCGCTTCAAGTCATTTCACCGTTCCCAGAAAGCTTAGTGGGTATGCAATCTCAGGTTGAGAAAGTAACCTCACTATTAGATATGGAATCAAATGATGTTCGCTCGATTGGGATTTGGTGA</t>
  </si>
  <si>
    <t>Autoactivity</t>
    <phoneticPr fontId="2" type="noConversion"/>
  </si>
  <si>
    <t>CA12g19870</t>
  </si>
  <si>
    <t>TIR2</t>
    <phoneticPr fontId="2" type="noConversion"/>
  </si>
  <si>
    <t>ATGTCTCATGCATCTCTTCCCAAAGATAGCAAGTATGGCGCTTTTTTGAGTTTTAGAGGTCCAGATACCCGTAGGAACTTTGTGAGTCATCTCTATACTGCTTTAGAACAAAGGGGAGTTAATGTTTTTAAAGACGATGAGAGGCTGGAAACTGGAAAATCAATTCCTAATGAACTACTGAAAGCCATAGAAGAATCCAGATTTGCGGTCGTGATATTTTCAAAGAGATATGCATCATCAAGATGGTGCTTGGAGGAGCTTGAACACATCATAAAGTGCCGAAATGAATTGGATCAGATTGTGATTCCAATTTTTTATGATGTGAGCCCATCTGATGTAAGCCATCAAAATTCACCTTTCGCTGAGTCGTTTTCTCAACACGAGGAAAAATACAAAGATGACATGGAGAAGGTTCAAAGATGGAGAGAAGCATGTAAGCAAGCTGGTAAAATATCAGGGTACCATTTACAAGAGTGCAAGTAAGGTTTTTCTTTCTTTTGCTTTTTTCGATCTGTTCTGTTTGCTTTTCTTGACCTCTTCTTTATTTTGGACCATATATCCTTTTTTGACTTATTTGTAATTTCATGTTTTGCCCTTGTGGGTAATTCAAGAACATAGGGTGTCTATTGTTTTGCAAGTATTGTTTAAAGTAATAAAATAAGGTATAAATCATAAAAGAGAGCATACACTAGCGTGCAAAATGTAAATGACTCTATAATAATATTTTTTGATTTCTAAAGTTCGATTTAAAATAGTTGTTGTTTTCATTGTAACATTTAGGGATGAGGCAGATTGCATCCAGAAGGTTGTTGATTACATATTACCAAACGTTATTTCACCCGTTTCAGAAAGCTTAGTGGGTACTCAAATTGACAAAGTAATCTCATTATTACATATGAAATCCGATGACGTTTGTTCCATTGGAATATGGTGA</t>
  </si>
  <si>
    <t>CA12g16200</t>
  </si>
  <si>
    <t>TIR582</t>
    <phoneticPr fontId="2" type="noConversion"/>
  </si>
  <si>
    <t>ATGGCATCAACTTCTTCTTCTGCAAGTAATTCACAGCAGTGTCCTCTATGGAAGTACGATGTCTTCTTAAGTTTTAGAGGTGAAGATACTCGTAACACAATTACGGGTTACTTGTACGAACGTTTGACAAGGAGGGGAATAATCACCTTTCAAGATAATAAAAGGCTAGAGCATGGCGATTCGATCCCAGACGAACTCTTGAAAGCTATCAAGGACTCTCAAGTTGCTATTGTCATTTTCTCAGAGAATTATGCTACATCGAGATGGTGTTTGAATGAACTAGTGAACATCATGGAATGTACAAAGGACGAAAATGGACAAACAGTCATACCAGTTTTCTATGGTGTGGATGCAACAGATGTTCGAAACCAAAGTAAAAGCTTCGCTGAAGCATTTGCCAAACATGAATTAATGAATAATGATGATGGTGAGGGGATGCAGAAGGTGCAAAGATGGAGGACTGCCCTAACTGCTGCCGCAAATCTAAAAGGATATGTATTCCCTATCGGGTGAGTTAAACACACACATATATACGTTATTCTTGACTTTTTTATTTCTATATATTAGCAAATCTTTTTTTTTCAGGGTCGAATCAGACTGTGTCGAGCGTATTGTTGATGACATTTCATCCAAATGCAAGACTTCAGGATCTTATTCGTACAAAGTTGTGGGAATAGATACTCAATTAGAGAAAGTAGAATCCCTATTAGAGATGGAAATTGATGATGTTCGGATTGTGTGGATTTGGTGA</t>
  </si>
  <si>
    <t>CA12g06200</t>
  </si>
  <si>
    <t>TIR504</t>
    <phoneticPr fontId="2" type="noConversion"/>
  </si>
  <si>
    <t>ATGATAGAGAAGAGCTCTTATTCATCCTCTACTTCCCCTGATCTATCCGCTCGGTGGAATTACGATGTTTTCTTAAGTTTTAGAGGTGAAGATGTACGAAAAACATTTGTTGATCATCTCTATGTTGCTCTGCAGCAAAAGGGTATTCATACCTTCAAAGACGATGAGAAACTTGAGAAAGGCAAGTCGATAGGACCAGATCTTATCAGAGCAATTGAAGAGTCGCGGATAGCTTTGATCGTCTTCTCAAAAAATTATGCTGATTCGAAATGGTGCTTAGATGAAGTAGTGAAGATCATGGAATGCAAGAATGTGAAAGGACAAATTGTCCTTCCGGTCTTCTATGACGTAGATGCAATGACAGTGAGGAAACAAAAAACCAGCTACGGAGAAGCATTTAGCAATCATGAAGCCCGTTTCAAGGGTAGCAAGGTGCAGAAATGGAGGGCAGCACTGGAGGAAGCAGCTGATTTATCTGGCTTGGATTTGTCAAATACTGCCAATGCGCATGAAGCTAGATTCGTAAAGGAAATTGTGGAAGATATAATGGCTAAATTGGGTAGCCAGAGACATGCGAGCAATGTTAAAAATCTTGTTGGAATGGAGTCACAAATGCAGAAAGTGTATAAAATGCTTGGAGTCGGGTCTGGTGGAGTTCACTTTGTTGGAATATTATGA</t>
  </si>
  <si>
    <t>CA09g18670</t>
  </si>
  <si>
    <t>TIR480</t>
  </si>
  <si>
    <t>ATGTCTCAAGCTTCTTCTTCCAAAACTTTCAAGTACGATGTCTTTTTGAGTTTTAGAGGCGAAGATACACGCAGAACCTTTGTGAGCCATCTCTATAATGCTTTAGAACAAAAAGGAATACGCACTTTTAAAGACGATGAGCGTCTGGAAACAGGAAAATCAATTTCTGGCGAACTTTTGAAAGCCATAGAAGAAGCCAGATTCGCAGTCGTGATATTTTCAAGAAGCTATGCATCCTCAAGATGGTGCTTAGAGGAGCTTTCGCACATCATAAAGTGTAAAAATGAATTGGAGCAGATTGTAATTCCAGTCTTCTATGATGTGAGTCCATCAGATGTACGCCATCAAAATCCCCCGTTCGCTAAGTCATTTTCCAAACACGAGAAAAAGTATAGAGATGATATAGAGAAGGTTCAGAGATGGATGGATGCATTTTCGGAGGCAGGGAAAATATCAGGATATCATTTACAAAATTTTAAGGATGAGGCGGAGTGCATCAAGAAGCTAGTTGATGACATATTTCCTAAGTCGCTTCAAGTCATTTCACCGTTCCCAGAAAGCTTAGTGGGTATGCAATCTCAGGTTGAGAAAGTAACCTCACTATTAGATATGGAATCAAATGATGTTCGCTCGATTGGGATTTGGTGA</t>
  </si>
  <si>
    <t>Autoactivity</t>
    <phoneticPr fontId="2" type="noConversion"/>
  </si>
  <si>
    <t>CA12g19860</t>
  </si>
  <si>
    <t>TIR530</t>
  </si>
  <si>
    <t>ATGGCATACACTGGTGTTAACTATTCCCTGAATCATCTGGTCCGCCTGCTGAGCACTCCGGGCCTGACTTCCTCGAAAGAATCCCAGATCCCTATGCTTAAACTGGAGCTGGGCTTCCTGAGAACTTTTCTCTGGTGGACGGCAAAACACTGTAGGGAGAATGGGAATTTGGAAGCTCTCTTACTGCAAATCGAAGTTGTGGCACGAAATGCAGTAAGTCACATCCAACCCATTCTTCTGAAGAGCGTTGAAGACAGAGCCAAAGAATTGGATCAGCGGTCTGCTGAAGTACTGCATCACGTGCAACTTCTCAAGCCAGAGATTGAAAAGGCTTACATCAAAGTTGCAAAGTCTTCTCCTCATGTACCGGACGCATTGATGGTGGTGGAGTTCATGAACTCTCTGATTGACAATCTGAAGGATCTGCTTCGCTATCGGGACCCTTCCACTTTTTCAGAACTCAGACCATTTGTAACTAAGCTAAGGTTCTTGAGAAATCTTCTTAGCTTTGTAGCTACACGATGCATCGACCAGGAGAAGCTGAAAGATCTCACCAATCATACTGAAGGGATAGCTATCGAAGCAGCATGTATTCCTTTCATGTGTGCGTTTGATCCAAAAGATGGAAAAAGTACAATTTCCATCAAGGACAAGCTCACGGAACTGACGCGGAAAATTAAGCCCAGCACTCCAGACATCAGAAGGATTTACATGGGAGTCCTCGGAGCATTGAGTCTATTAACAACAGAGACTGACATTTCAGATCCAGACTTGGCATCCTTCATAGACACTCTCGAAGATTGTCTGGTAGATTTACAAGACAACCAGCAAATTTGGATGGACTCATTGAAGGTTAACTTTGAAGTCCTCCACCACGAACTCACCTTCCTCAGTTCTTTTGCTAAGGACCCGCCAAATCAATTCATTGAGAGTGACAAGTCGGAGTCGGATGATCCAAAAGCTGACCCAATTCAAGTTCTCTTGGGAAAGATAAGAGATTGGAGCAGCACTTCTGATGCTCATTCCTTCAAGGACTATACAGAAAGTTTGACATTCAAAGGTCAGTTCACCCATATTCAAGATCTGGCTGTTAAGGTGGGATGTACCATCTTTTTCTTCTTTGATTTCAACGAGCTGGAAGAGCACAAGCTTGTCGAAGCAGAAACTACACTTGTTGATCTAATCAAAAAGATCAAGCTCCTTAAGTCGGAGATCGGAGTTCCCATCCCACTGACATTGCCTGAGGTTAATATCATAAGGATAGATTACCTGGGTTTTATAAGAAATTTTAGAGAGCTACTTGACCAGCAGGCAGGTCCAGTCAATTGCCTGAAGCGTCGTGCACTGGGAATTGCTGACGAGCTGGAATACCTAAGTTCTTTTCTCAAAAATTGTGGAGAGAATTTCCATGAGCATGAGAAACTGAGGAATCTTGCAACCCAACTAATGACTGCTGCGTACAGAGCTGAATATGACATTGAGACGCATTTACTAAGAGACGGCACTGTATTCAACCATTCACTTTCTCTTATTGATGCTGTTGGAGAAATGAAGAGAATCAGAAGGGAGGTCATGGTGTTTAACCAAAAGATGAGCTATGTTACTGAGCCCAAGGTTGTTAATTTGACAATGCCCTCCAGAGACATGATAAATGTTGCTAAGCAGGAGGAACTGGTGGGCTTTACGGACAAAAGGCACAGATTAATTGATCAACTGACAAGAGGATCTAGTCAGTTAAGTGTCATAGCAATTGTT</t>
  </si>
  <si>
    <t>CA08g17370</t>
  </si>
  <si>
    <t>CC714</t>
    <phoneticPr fontId="2" type="noConversion"/>
  </si>
  <si>
    <t>CNL-NG</t>
    <phoneticPr fontId="2" type="noConversion"/>
  </si>
  <si>
    <t>ATGGGAGACCCAATCACAAGTGCTGTAGCTAACCTCATCGTAACAGACTTGTCAAAACAAGTGAATATGCATGCTCAATATGCTATCCAATTTGAAAGTCAGTTTGCGGAGATGAAGAGAGAGCTGGATCGCATGCGTTCGTATCTCACTGAAGCAAACAGGATGAAAAGAAACAATGAGTCTGTCAAGTCAACCTTATCTGAACTTAATGAACTAATTTATGAAGCAGATGATGTGATCACGGATTGCCAAATTCGTGAAGACTATCTGAGGATGAAAGGGAATCCTTCTTGCTTATTTCCGTCTCTGGGGGAAATTTCTTTCAGATACAACACCGGAAGGAAACTGACAGAACTAAACAAGGAGATGGTGAAAATGCATGAGAAACTGAGGACTTTTGTTGGTCCAATAACTGAACAATCCAGAAGTGACGGAAGCAGCAGCAGACGGACTAGATGGACCTCACACATTTTTGATAAAGATGATATTGTGGGGTTATCAGAAGATACAACAAAAATAAAAAAATGGATCCTACCTCACAGCGAGTCATTACATTGTGTTGGCATTGTATGA</t>
  </si>
  <si>
    <t>CA07g12630</t>
  </si>
  <si>
    <t>CC168</t>
    <phoneticPr fontId="2" type="noConversion"/>
  </si>
  <si>
    <t>ATGTATGATAGTTCTCTCTTTGGGCTCTTGCAGATGTTGTATGAGACACTGAAGAACGAGGCGAAATTCTTGTCAAACGTTGGCAATCAAATTGCAGACATTCGCGCTGAAATAAACCGAATACACTGCTTCTTACAAGATGCAGATGCTAAAAAAACCGAATATGAAACAGTTCGGAATTGGATAGCTGATATAAGGGAAGTTGCATATGATGTAGAGAATATACTTGAGAAGTACATGCATAAGATTGCGATGAGAAAGGATCGATCGATATGGAAAGAGAATATAGCTCTACATAACATAGGTATGGAAACAAAAGATGTTATGTCAAGAATTGAAAACATAAAAAGATGTATGAACACTTATGTTGATACTGGAATAAGAGCTATTTGTCAAGGAGAATCCTCCGCGGAGAAAAGTCAGTGGCTAACGAGGTCTTACTCTCATCTTGTCGATGAAGATTTTGTTGGATTAGAAAAGGAGATGAGTAAGTTGGTTGATGAGTTGATCAATGAAGAAAATGATGAGTTTCATGGAGTTTTCGCGATATGTTGA</t>
  </si>
  <si>
    <t>CA12g19770</t>
  </si>
  <si>
    <t>CC179</t>
    <phoneticPr fontId="2" type="noConversion"/>
  </si>
  <si>
    <t>ATGGCCGCTTCTCTGGTGGGAGGGGCTGCTTTAGGTCCAGTATTCGACCTACTACTCAAAACAGTTGTTGATGTTGGCTTCAACATCGCCACTTTCCGTTCCAAATTCCTCAGCTTGAAACAAACACTGATGGACATCGAACCAGTTTTCACCGACATTCAGAAGCTCAGTAATGCCCTGAACGGCCGCGACGAAGAAATAGAGATGTTCAAGAAGAAACTGATGGAAGGTGAAGAGCTAGTCCGCAAGTGTTCCAAGGCTAAATGCTACGACGCTTTGAAGAAATGGAATTACTCGAGGAAACTGACCAAATTGGAGAATTCACTAGTGAAGTTCTGTCAGGTGCATGGGTTGATTCAGGTGTGTAGGGATAGTAAATTGATTCTGGTCAAGGTTAATGAAAATCATAAGAAATTGGATGAGATTCACTCGATGATGAGGAATGTTTCGTTGACGGGGTACGGGTCATCGGGGAGTAGTGTTGGATTTACGAATTCGATTGGGTCTTCAGGGTGGACGAATGGTTCTAGTTTTGGTAGCTCAAATGGGTTTTCAGGATGGTCTGATGTGCCTCCAGTTCCTGATTCTGTGGTTGGGTTTCAAGTGCCACTTCAAGAATTGAAATTGAAGTTGCTTCAACAGAAAGATCAAGTGTTGGTTCTTTCATGA</t>
  </si>
  <si>
    <t>CA02g25800</t>
  </si>
  <si>
    <t>RPW595</t>
    <phoneticPr fontId="2" type="noConversion"/>
  </si>
  <si>
    <t>CNL-NG</t>
    <phoneticPr fontId="2" type="noConversion"/>
  </si>
  <si>
    <t>ATGGAAAGAGAAGAATATATTCATTTCACTCGTGTACTCCATCACATCAGTGCAAAAGTCAATTCTACAGGAAACTTCCGACCAATTACCATCTCTTTTCAAAGACATTTTTCTCGGCAAGCAACAGTAATCGATGCCTTAAAAACTCCAAGGCAAGACAGACTCTCCAGTGTACTTCACTCGCTTCAACCTACGCACTTTGCCCATATGGCCGGAGCTCTGTTGGGAGGAGCTGCTCTGGGTGTAGTCTTTGACAAACTCTTCAAAGTAGTTGTTGATGTTGGCATTAACATCGCCACTTTCCGTTCCAAATTCCTCAGCTTGGAGCAAACATTACTTCACATCGAACCGGTATTCGCCGACATTGAGAAGCTAAACAAGGCCTTAGACGGCCGTGAAGAAGAAACAGAAATGTTCAAGAAGAAGCTGATGGAAGGTGAAGAGCTAGTTCTCAAGTGCTCCAAGATTAAACGCTACGACGCGTTTAAGAGATGCAATTACTCCAGGAAACTGACCAAGTTGGAAAATTCACTTGTGAAATTCTGTCAGATACACGGGTTGATTCAGGTGTGTAGGGATAGTAAATTGATTCTGGTTAAGGTTAATGATAATGGTAAGAAATTGGATGAGCTTCGATCGATGGTGAAAGGTCTTTCGTTGTCGAGGAGTAGTATTGGATTTACGAATTCGATTGGGTCTTCAGGATGGATGAATGGTTCTAGTTTTGGTAGCTCAAATGGATTTTCAGGATGGTCTGATGTGCCTCCAGTTCCTGATTCTGTGGTTGGGTTTCAAGTGCCACTTCAAGAATTGAAATTGAAGTTGCTTCAACAGAAAGATCAGGTGTTGGTTCTTTCTTGA</t>
  </si>
  <si>
    <t>CA02g25810</t>
  </si>
  <si>
    <t>RPW540</t>
    <phoneticPr fontId="2" type="noConversion"/>
  </si>
  <si>
    <t>ATGGCGGTAACGGACTTTTTCGCCGGCGAAATCGCCACTGAACTCATAAAATACTTACTATCCATAGTTAAAAAATCCACTTTGTGCCGTTCAAGCGCTGAGAATCTCATAACCAGCATCAATGGTCTCCTCCCAATCATCCAAGAAATCAAACAAACAGGTGTTGAACTTCCACAAATACGTCAAAATCAGATTGATGATTTCTCTAAACTTCTCAGGGATGGATATGAACTCGCCGGAAAAGTTCTCCATTCCGGTAGATGGAATATGTACAGGAACCTACAGTTGGCTAGGAAAATGGAGAGGCTCGAGAAAAGAGTAACGAGGTTCATGCAAGTTACAATGCAAGCCCATGTACTGGCTGATGTTCATCATGTTAGGTTTAACATGGAGCAGAGATTTGATGTGCTTGAGCATAGGCTTAAAGCTATTAAAATAGGAGTTGACGATAGTGGTGGTGGTGCCGGTGGAGGAGGATGTTTAGGGGAAGCTGTGAAAAGAATGGAAGAGGATGAGAAATGGTTTGAGGATAGTTTTGTAAATTTGGGTGCTGGGATTGAGTTGGGGAAGACGAAAGTGAAGGCGATGCTGATGGGTGAACAGAATAGGGGTGTGTTTGAGATTTGTTGA</t>
  </si>
  <si>
    <t>Autoactivity</t>
    <phoneticPr fontId="2" type="noConversion"/>
  </si>
  <si>
    <t>CA04g19370</t>
  </si>
  <si>
    <t>RPW405</t>
    <phoneticPr fontId="2" type="noConversion"/>
  </si>
  <si>
    <t>ATGGCTGCTTATGCTGCTGTAACTTCTCTGATGAGAACAATGCACCTGATTTCACAATCCAGCTTAGACCTTCAGGAGGGTAACAAAGAACACTTGGAATCACTCTACGACGCGGTTGGCTCTCTCCTAGAGTTTCTTGACAATTCTGATGATGAACTGATGAAGGATCTGCAGAAAAAGGTTAAAGATCTAGCAAATGACGTAGAAGATGAAGTCGAATCACAAGTATTGCTGGTTAGGGAGAAGGATGAACATATTCGAACAGAGGCGAATGAGAGGCTTCTTAAGATCTTGCAACAAGCTATAGAAAACATCGATTCTCTGAAGCAAGAGCTCAACAAGCAGACGAAGAATAACAAGCTGCAAGCTAGAAATGGTTCAGTTGGTCATTCTTATTCACCGCAATTGGATGTTTCAGCCATTGAGAACAACATGGTGGGGTACAACTTTGAACAAGAGCTCATGCTGCGTAAACTTACCGGAGACTCATCTGAAATGGAAGTCATCTCTATTGTGTGA</t>
  </si>
  <si>
    <t>CA08g02000</t>
  </si>
  <si>
    <t>CC95</t>
  </si>
  <si>
    <t>ATGGCAGAATGTGCTGTTAATTTTCTGGTGCATAAACTTTCAGCTTTTCTCCATGGTGGATTGAAGTTTCTTGAAAATTTTCGAGAAGAATTAGTGTATATCAAGGAAGCGTTTGTGAAGATGAAGGCGTTCTCGAGAGCAGCAGATGAAAAAGAAGAAGATGATGTTGAATTGCAACTATGGATCAAGCAAGTACAAGATCTTGCACATGATGTCCAAGACATTCTTGAAAAACATGTTGTCACATGCAGCAATTTTCAAGAAAAGGGATCATGGTCATGGAGAAAACACCATCATTCTTTGATGTCTGAGAAGATGGTTGAAGCTCAAAATGATAACCTTTCAATGTTGTTGGAAGGTGTTAAGGCGCGAATCATCGTTATTTCTGAAGGACATAAAACATTTGTTCAGAAATATGGTGTTGTAAAAAGTGGTGAAAGTAGCAATGAAGAAGTCCCACTTGATGATGATGCAGATCTTGTAGGCATTGAAAATCGTAAATCAGTGCTTCTTGACTGGTTACTTTCTGATGATCCACGATGGAAATTATGCTGTGTAGTTTGA</t>
  </si>
  <si>
    <t>CA12g03500</t>
  </si>
  <si>
    <t>CC262</t>
    <phoneticPr fontId="2" type="noConversion"/>
  </si>
  <si>
    <t>ATGGCTGGAGTGGTCTTGCAGGTTCCTCTCGAGAAAGCAGCGATACTTGGCTCTGAACGACTTGTCTCTTTGTGGGGTTTGAAGGCCCAAGTTGGAAAACTGGAGAAAAGCTTAGAGATGATCTCTTATGGTCTTAAGAATCAAAACATTGAATTTGACAGTGTAAATGTCTTGCAGAAGAAGATTGAAAAGTTGTCTAATGACGCTGACAATGTTCTCGACAAGATTCACTATGAAATTCTTCAGCTCAAAGTAGGTTTGTCCATAGGACTTGCCAAACTACCTGCAAAGATCAGATCAATCAAACAGAACCTGATAGATATTAATAAAAACGGTGATAACGTGCTTTCACTTATTCCTGAATCAACTTCAAGGTTTTGTCAGGAAAGTGAAGTCGATAGAGTTGGAAGCCGAGAAACTTTCTCCTTCGCCACTGATCCAATCTTTGTGGGAAGAGATGAAGAGTTCCGTCGAATAATTGATGTCTTGCTTAGCCATGACAAAGGGAAGTCTTTTAGCTATCAAGAACAGTATCCTTTTGTCCTTTCCATTGTCTGA</t>
  </si>
  <si>
    <t>CA00g82230</t>
  </si>
  <si>
    <t>CC206</t>
  </si>
  <si>
    <t>CNL-G13</t>
    <phoneticPr fontId="2" type="noConversion"/>
  </si>
  <si>
    <t>ATGGCTTATGCTGCTATTACTTCTCTTTTGAGCACAACTCATGAGTCATTGTGGAAAAACTCTATTGCATCATATACACACTATTATAAGATTCAATCTTTGAGAACTATAATGGAGAAATCCTACAATATAAAAGGGGATATTGAGGACTTGACAAGATTGGAAGCTGAAATCATAGAGCTAGCATGCATCACAGAAGATATGATTAACTCAGAATCAAGAAAAGTTTCCTTAGCGAAAAACCAAATTTCACGAAGAATAGCTGTTTGGAAACTTAATTTCCTCTTGAAACGAGCAGTAGGACGCATTGATTTCACCGTGAAGAAGTGGATAGGAATGCTGAACAGCAAAGATCTGAAAGCACAAAATTTGACCCTCGAAAGTACGTCACAACATGCCTTACAACAGACTGAGAGTATGATGATTGGCTGTGAAAATGAATTTGAGATGATACGGGATCAACTTACTAGAGGGACAAGCCAACTAGATGTTGTTTCAGTTGTA</t>
  </si>
  <si>
    <t>CA09g14660</t>
  </si>
  <si>
    <t>CC36</t>
    <phoneticPr fontId="5" type="noConversion"/>
  </si>
  <si>
    <t>CNL-G12</t>
    <phoneticPr fontId="2" type="noConversion"/>
  </si>
  <si>
    <t>ATGAAAGAAAGACCTTTGCATTTTCTGTTTTTTAAATCGAGAAACTACACAACTTGTGACAATATGTCCATTTTCATGCTGAGAGATATTCCGCTTTATCTCTGTGCAGGAGTTCCCTTAAGAGAGGAAGAGGGACATATGGCTTATGCTGCTATTACTTGCCTTATGAGGACCATACACCAATCAATGAAACTTACGGGATATGATTTGCAACCGTTCTATGAAAAACTCGAATCTTTGAGAGTTATTCTGGAGAAATCCTGCAGTATAACTGGAAATCTTGAGGCATTAACAAGCTTGGAAGCTGAAATCGCAGAGGTGGCATACACAACAGAAGATATGGTTGACTCGGAATCAAGACATGTTTTTTTAGCACAAGTTGTGGAGGAAAGAAGCAGAGCAATGTGGGAGATCTTTTTCGTCTTGGAACAAGCACTAGAATGTGTTGATTCCACCATGAAACAGTCGATGGCAACATTGGCCAGCATGAAAGATCTAAAATCACAAACTTACACTCTTTCCGGTATACCTGAACATGATGGAGAGCAGCCCGAGAATATAGTGGTTGGCCATGAAACAGAATATAAGATGATCCTGGATCAACTTGTTAGAGGAGAAAGGGAACTAGAAGTTGTCTCAATCGTA</t>
  </si>
  <si>
    <t>CA09g07300</t>
  </si>
  <si>
    <t>CC56</t>
    <phoneticPr fontId="5" type="noConversion"/>
  </si>
  <si>
    <t>ATGGCTTATGCTGCTATTACTTCTCTTATGAGCACAATGCTTCGCATTCCTCAACTCGCTTTTCCATTATACACACACTATGGGAAGATTCTACACGCTATTCCATTAAACACATGCTATGGGAAGATTCTATCTTTGAGAACTATAATGGAGAAATCCTACAATATAAAAGGGGATATTGAGGACTTGACAAGATTGGAAGCTGAAATCATAGAGCTAGCATGCATCACAGAAGATATGATTAACTCAGAATCAAGAAAAGTTTCCTTAGCGAAAAACCGAATTTCACGAAGAATAGCTGTTTGGAAACTTAATTTCCTCTTGAAACGAGCAGTAGGACGCATTTATTCCACCGTGATGAAGTGGATAAGAATGATGAACAGCAAAGATCTGAAAGCACAAAATTTGACCCTCGAAAGTACATCTCAACATGCCTTACAACAGACTGAGAGTATGATGATTGCCTGTGAAAATGAATTCGAGATGATACGGGATCAACTTACTACAGGGACAAGCCAACTAGATGTTGTTTCAATTGTA</t>
  </si>
  <si>
    <t>CA09g14650</t>
  </si>
  <si>
    <t>CC43</t>
    <phoneticPr fontId="5" type="noConversion"/>
  </si>
  <si>
    <t>CNL-G12</t>
    <phoneticPr fontId="2" type="noConversion"/>
  </si>
  <si>
    <t>ATGGCTTATGCTGCTGTTACTTCCCTCATGAACACCATGCAGCAATCAATGCAAGTGACTGGATGTAATTTGCAATCGTTCTATAAAAAGCTTGAAACCGTGAGAGCAATTATGGAGACACCCTGCTATATAGCAGGCGATCTTGAGGCATTGACAAGCTTGGAAGATGAAATCACTCAGCTAGCATACACAACACAAGATATGGTTGACTCGGAGTCAAGAAGAGTTTTCACAGCAAAAAATGCAGCTACACAAACAACAGAGTTTTGGGACCATCATTCCCTCTTGAAACAAGCAATAAGAGACATTGATTCCATGAGGAACAAGTGGATGAAAATGCAGAACAGGTATGACAACATTCAAGATTGGAAAGCACAAAATTTGACCATCACCAGTACATCTCAACATACCTTAGAGCGTGAGAATATGATGGTTGGACGTGAAATTGAATTCGAGATGGTGCAGGATCAACTTGCTAGAGGGGCAAGTGAAGTAGAAGTTGTCTCCATTGTA</t>
  </si>
  <si>
    <t>CA09g14310</t>
  </si>
  <si>
    <t>CC64</t>
    <phoneticPr fontId="2" type="noConversion"/>
  </si>
  <si>
    <t>ATGGCTTATGCTGCGATTACTTGTCTTATGAGAACCATACACCAGTCAATGGAACTTACTGGATTTGATTTGCAACCGTACTACAAAACGCTCAACTCTTTGAGAGCTATTCTGGAGAAACCATGTAAAGCAACAGACGATCTCGAGGAAACAACAAGTTTGGAAGCTGAAATCACTGATATAGCATACACAACAGAAGATATGGTTGACTCAGAATCAAGAAATGTTCTTTTAGCACAAAATGTGGAGGAAAGAAGCAGATCTATGTGGGAGCTCTTTTTCCTCTTGGAACAAGCACTAGAATGCATGAAACAGCATATCGCAGCATGGGACACCATGGAAGATCTAAAACCACAAACTTACGCTCTTTCCGGTGTACCAGAACAAGCTGTAGAGCGGCCTGAGAATATAATGGTTGGCCATGAAACTGAATTCGAGATGATGCTGGATGTACTTGCTAGAGGAGAAAGTGAACTAGAAGTTGTCTCAGTTGTA</t>
  </si>
  <si>
    <t>CA09g17340</t>
  </si>
  <si>
    <t>CC42</t>
    <phoneticPr fontId="2" type="noConversion"/>
  </si>
  <si>
    <t>ATGGCTGAAATTCTTCTTACAGCAGTCATCAATAAAGCTGTAGATATAGCTGGAAATCTACTCTTTCAAGAAGGAACAAATTTGTATTCTTTGAAAGAGGACATAGATTGGCTGCAGAGAGAAATGAAACATCTTCAAGCATACATAGACGACGCAAAGGCCAAGGCAACTGAAGGCGATTCAAGGGTGAAAACCTTAATAAAAGATATTCAAGAATTGACAGGTGATGTGGAGGATCTCTTAGATGAGTTCCTTCCAAAAATTCAACAATCCAACAAGTACAAAAGCGCAATTTGTTGCCTTAAGACCGCTGACATCCCTTCTCATGCTTCTTTTGCCAAAGAGTTTGCTATGGAGATAGAGAAGATAAAGAAAAGGGTTGTTGACATTGACCGTGTAAGGACAACTTACAGAATCACAGATACAAGTAACAACAATAATGATTGTATTCCATTGGACCGGAGAAGACTATTCCTTTATGCTGATGAAACAGAGGTCATCGGCTTCGATGATGACTTCAATATGCTACAAGCCAAATTACTTGATCAAGATTTTCCTTATGGAGTAGTTTCCATAGTTTGA</t>
  </si>
  <si>
    <t>CA03g02560</t>
  </si>
  <si>
    <t>CC203</t>
    <phoneticPr fontId="2" type="noConversion"/>
  </si>
  <si>
    <t>CNL-G11</t>
    <phoneticPr fontId="2" type="noConversion"/>
  </si>
  <si>
    <t>ATGGCTGAAATTCTTCTTACAGCAGTCATCAGCAAATCTGCAGAAATAGCTGAATATCTACTCAGTCAAGAAGGTCGGTGCTTATATTGGTTGAAAGAGGACATTGAGTGGCTCCAACGAGAAGCTAGGCACATTCAAGCTTACCTAGGTGATGCAAATGAAAAGGTAGTTGGAGGGGATTTGAGGGTGAAGAACTTGATAAAGGATATTGAAGAACTTGCAGGTGATATGGAGGATATCTTAGACGAGTTTCCTCGCAAAATTGAATCGCGCAAGAGCAAAGGAGCACTTGGTTGTCTTAAAGAACTAGCTTGCATTTTTTGTCATATTCGTGTTTCCAAGAAGTTCTCCATGGAGATTGAGAAGATAAAAAGAAGAGTTAATGAGATTAATCACGTGAGGACAACTTTTGGCATCACTGATACAAGTAACATTAACAATAATCAACGTGAATACATTCCAATGGACCGTGGAAGATTATTCCTTCATGCTGATGAAACAGAGGTTATTGGTTTGGATGATGACTTCAATATGCTACAAGCCAAATTACTTGATCAAGATTTGCCATATGGAGTCATTTCGATTGTTTGA</t>
  </si>
  <si>
    <t>CA07g09720</t>
  </si>
  <si>
    <t>CC174</t>
    <phoneticPr fontId="2" type="noConversion"/>
  </si>
  <si>
    <t>ATGGCTGAAATTGCTCTCACAGCAGTTATCAACAAGGCTATTGACATATCCAGCAATGCACTGTTTAATGAATTGTCTTCAGCCTCGTCCTTGAAGGAAAACATCAGTTGGATTGAAACCGAGATGAGACGCATGAGATCCTACCTAGCGGATGCAGAGGCCAAGCAAATATCAAGTCATGGAGTAGCAAACTTGATAAATGATATCCAACAACTTGCTCAGGATGTCGAAAATGTTCTTGACACTTACCTCTGTGAAATAGCGTATCATCACGAGGGAGAGTGGAGGCGTCAGTGTCTCAAAGAAGCTGCTCGGATTTTCTCATGTTATGGCCACACCGCCCATAAGTTGGTTGCTCGGGTTGAAGAGATCCAGAGAAAAGTTGCAGACATTGATCGTGCCCGGGTGACTTATAACATCACAGATTCAAGCAGCAATAACAAAGATGAAATTTTCTGTACGTCGGATCAAAGAAGATCTTTCCTTCACGTGGATGAATCGGAAATCATTGGTCTAGAGGAAGATTGCAAGGAGTTGGAGATGAAGTTGCTTGATGACAACTTGGATTTTGAAGTGATCTCAATCATTTGA</t>
  </si>
  <si>
    <t>CA00g85680</t>
  </si>
  <si>
    <t>CC155</t>
    <phoneticPr fontId="2" type="noConversion"/>
  </si>
  <si>
    <t>CNL-G11</t>
    <phoneticPr fontId="2" type="noConversion"/>
  </si>
  <si>
    <t>ATGGCTGAAATTCTTCTTACAGCAGTCATCAATAAAGCTGTAGATATAGCTGCAAATCTACTCTTTCAAGAAGGAACGCATTTGTATTCTTTGAAAGAGGACATCGACTGGCTGCAGAGAGAAATGAGACATATTCAAGCATACATAGATGACGCAAAGGCCAAGGCAACTGAAGGCGATTCAAGGGTGAAAATCTTAATAAAAGATATTCAAGAATTGGCAGGTGATGTGGAGGATCTCTTAGATGAGTTCCTTCCAAAAATTCAACAATCCAACAAGTGCAAAGGCGCAATCTGTTGTTGCCTTAAGACCACTTGCATCCCTTCTCATGCTTCTTTTGCCGATGAGTTTGCTATGGAGATCGAGAAGATAAAGAAAAGGGTTGTTGACATTGACCGTGTAAGGACAACTTACAACATCATGGATACAAGTAACAACAATAATGATTGCATTCCATTGGACCGGAGAAGACTATTCCTTTATGCTGATGAAACAGAGGTCATCGGTTTGGATGATGACTTCAATGTGCTACAAGCCAAATTACTTGATCAAGATTTGCCTTATGGAGTAGTTTCCATAGTTTGA</t>
  </si>
  <si>
    <t>CA03g00810</t>
  </si>
  <si>
    <t>CC166</t>
    <phoneticPr fontId="2" type="noConversion"/>
  </si>
  <si>
    <t>CNL-G11</t>
    <phoneticPr fontId="2" type="noConversion"/>
  </si>
  <si>
    <t>ATGGCTGAAATTCTTCTTACAGCAGTCATCAATAAAACTTTAGATATAGCTGGAAATCGACTCTTTCAAGAAGGAACGCATTTGTATTCTTTGAAAGATGACATCGATTGGCTCCAGAGAGAAATGAGACGCATGCGAGCATACATCGATGATGCAAAGGAAAAGGCAACTGGAGGTGATTCAAGGGTGAAAAACTTGATAAAAGATATTCAAGAACTGGCAGGTGATGCGGAGGATCTCTTAGATGAGTTCCTTCCAAAAATTCAACAATCCAACAAGTACAAAGGCGCTATTTGTCGCCTTAAGACTGCTTGCATCCCTTCTTGTGCTTCTTTTGCCAACGAGTTTGCTATGGAGATCGAGAAGATGAAGAAAAGGGTTGTTGACATTGACCGTGTAAGGACAACTTACAACATCGCAGATACAAGTAACAATAATTACTGCATTCCTTTTGACCGGAGAAAATTATTCCTTCATGTTGATGAAACAGAGGTCATCGGTTTGGATGATGACTTCAACAAGCTACAAGCTAGATTACTTGATAAAAAGTTGCCTTATGGAGTAGTTTCCATCGTTTGA</t>
  </si>
  <si>
    <t>CA03g00800</t>
  </si>
  <si>
    <t>CC281</t>
  </si>
  <si>
    <t>ATGGAAATCGTAACTGCTATTTTGAGCCCAGTCGCAGAACACTTGATGATACTGCCAGTTGCGCGACAGATTGGATATTTGTTTTACTATAGGCGCAACATCAGGTCTTTGGAAAATGAAAATAAGAAGCTGGAGGGTATCAGAAGCGGGGTGCAGCACAGAAAGGATGCTGAATGGAGAAACTTACAAGTCATGCCACCCCATGTCGAGAATTGGTTAAAGGATGTTAATGAAACTACTGCTGAGGTGGCGGTTTTACTACGACGTAGAGCTGAGGTTGAAAGAGGTTGCTTCTACGGTTGGTGTCCAAACTTGAAGTCACGTCACTCGCTGAGCAGGAAAGCTAAGAAAATTGAACAGGCTATGATTGGTCTTCAAGATGAAGGCACACGTTATGCTCCTTCCTCCTGTCCAGCACCACTTGCAGTTACAGTGATACACAGTGATGAGTTTGACTCTAGAAAACAGAAGGAGGAAGAGGTCATGACAGCTTTG</t>
  </si>
  <si>
    <t>CA10g21170</t>
  </si>
  <si>
    <t>CC322</t>
    <phoneticPr fontId="2" type="noConversion"/>
  </si>
  <si>
    <t>CNL-G10</t>
    <phoneticPr fontId="2" type="noConversion"/>
  </si>
  <si>
    <t>ATGGAAATAATTTTTAATGCTATAGGTGGCTTTGTTGTTGAGTTGGGAAAGATTGTATCCAAATGCATCTATCCTAGGATTGAAAATACCATTCTTTTCTCATCAAAAATTGAAAATCTGGGGAAGGAAATGGAGAAGCTAACAAAGTTTAGAGACGATATCAAAGAGAAGGTGGAAGACGCGGAGGGAGAAGGCTATAAGCCAAAACCAGATGTTATCAAGTGGATCGAAGACGTTCACGAGCTGGAGAATGAATGGGAATTTATGCAAGAAAGCATTGCAGCAGCTAAGACGCTTTCATATAAATGCTGTCCAAAATACAGCCTTCGCTTGGAGGTCTCCACTCAAGCAAAGAACATCCGGGATCAATTCTGCAAGCTTAAAGAGGTCGGAGAAAACTTTGGATCCAACTTGGTGGTAGAAAATTACCGGATGAAAAAAGTTGAGCACATCCCGGGACCATCAATAGAAGGCCAGTTAACAGCAACAAGGAATCTCAACAAACTCCTACGACTATTGGAAGATGATGAGGTATGA</t>
  </si>
  <si>
    <t>CA01g33880</t>
  </si>
  <si>
    <t>CC327</t>
    <phoneticPr fontId="2" type="noConversion"/>
  </si>
  <si>
    <t>CNL-G10</t>
    <phoneticPr fontId="2" type="noConversion"/>
  </si>
  <si>
    <t>ATGGAATTCTTAACTATTGTTGTAGATAAATCCACAGATTGCTTGATCCATCCAGTTGTGCGATGGTTTGGCTATTTGTTTTACTACAAGAGAAACATCAATTCTCTAGAAAAAGAATCTGAGAGGCTAGAGAATGTCAGAAATGGGGTGCAGCTACGAGAGGAGGCTGCCCAGAGAAACTTACATAAACTTGCACCAAACATCCAGGCTTGGTTAACTAGTGTTGATACCACTACTGCAGATGTAAAAGGTGTGATGCAATGTAGAGCTGAAGTTGAAAGAGTCTGTTTCTTTGGTTGGTGTCCAAACTTGAAGTCACGTTACTTGCTGAGCAGAAGAGCTACGAAAATTGCCTTGGATGTGATTGAACTTCGAACTGAAGGCAACAATTATGTTGATTTCTCCTATCCTGTACCACCAATTGAAGTTGAAGCTATACCTAACAATGTTGAGGAGTTTGACTCCCGAAAAAAGAAAGAGGAAGAGGTCATGGAAGCTTTGAGAGATGAAAGGGTCACTACTGTTGGGATATGTTGA</t>
  </si>
  <si>
    <t>CA10g20820</t>
  </si>
  <si>
    <t>CC223</t>
    <phoneticPr fontId="2" type="noConversion"/>
  </si>
  <si>
    <t>ATGGCTGTGGAAATCATAACTGCTATTTTGAGCCCAGTCGCAGAACACTTGATACTGCCAGTTGCTCGACAGATTGGGTATTTGATTTACTATAGGCGCAACATCAGGTCTCTGGATGAAGAATCTAATAAGCTCGAGAATATCAGAAGTGGGGTGAATCAAAGAGTGGAGGCTGCCCGGAGAAACTTACAAGTCATTTCACCCAATGTTGAGGCTTGGTTAACTAGTGTTGATACTACTACTGCTGATGTGGCAGTTGTAATGGGAGGTCGAACTGAGGTTGAAAGGGGTTGCATCTACGGTTGGTGTCCAACATTGAAGTCACGTTACTTGCTGAGCAGGAGAGCTAAGAAAATTACACTGGAAGTTACTAAACTTCAAAAGGAAGGTAACGAGCATGCTGTTTTCTGCTATCCGGTTCCAGCTGATGAAATTGAAGCTATACCTAGTAACACTAATGAGGAGTTTGTCTCCAGAAAACAAAAGAAGGAAGAGGTCATGGCAGCTTTGAGAGATGAGGAGATTACTATTGTTGGGATATGTTGA</t>
  </si>
  <si>
    <t>CA10g21120</t>
  </si>
  <si>
    <t>CC309</t>
    <phoneticPr fontId="2" type="noConversion"/>
  </si>
  <si>
    <t>ATGGAAATACTTTTTAATGCTGTAGGTGGCTTTGTTGTTGAGGTGGGGAAGTTTGTATCCAAATGCATCTATCCTAAGATTGAAAATATCATCCGTTTCTCGACAAAAATTGAAGATCTGAGGAAGGAAATGGAGAACCTAGCAAAGTTTAGAGACGATATCAAAGAGAAGTTGGAAGGAGCCGAGCGTGAAGGCTATAAGACAAAACCACATGTTGTTAAGTGGATCGAAGATGTTCAGAAGCTCGAGAATGAATGGGAAGCTATGCAAGAAAGCATTGCAGCGGCTAAGACGCTAGTGTATAAATTCTGTCCAAAATGCAGACTTCGCTCAGAAGTCTCCACTCAAGCAAAGAACATCCGGGATCAATTCTGCAAGCTTAAAGAGGTCGGAGAAAACTTTGGATCCAATTTGGTTGTAGAAAATTACCGAGTGAAAAAAGTTGAGCACATCCCGGAACCATCAATAGAAGGCCAGTTAACAGCAACAAGGAATCTCAACAAACTCCTACGACTATTGGAAGATGATGAGGTAATGTTGGAATTAATCCAAGATTTAATCCTAATTGTTTTACGAATTGATAGCTTTTAATTTCATTTACTCCTGAGGGGAGGATCTAAAGGCTGGGTGGGGGTTCCGGTAACCCACTTTCTTTCGTGCGTATGTTGTATTTCTATAGAGAAATCTAGTACATATATAACAATTATAAGTTGGGAACCCATAAATAAAATTTGTTGTTGGTCTAGGTGGAGTAGAAGGACTTGTAAAAGGTTTATTGACCTCTTGGTTGTGGGTGCAAAACTCTTAGTTACTATTTGGTTTTATTTTTATCTAATATGGGGAGCCCATGAACCCTAAATCCTGTATTCGCCTTTAACTCCTGTGTAATTAGATTTTATAGTCTAAACGTTCTTCTCACAAAAGTAGATTTTTTTTTAATTATAAATTATTTCATAAAGGGTAAAATGAGAAATAAATTAAAGGCTCAAATATGTCATCGAACTATTAAAAATGGTTCATTTATGCCATCCGTTATAAGTTTGCCTCATCTATGGTAGAGATTTTAAAAGTTTGACTCATTTATGTCACTGCTATTACAGAAAGGTTCATTCGTGTCATTATTTGTAACAGTGGTTCTACAAAACAATTTTTCCACGTGCCTCTTGTCAGAGGTCCTCGTCACCAAATCCAAATCAGTCGACAGTATTATTTAAAATCACAATTAAAATAAAATTTTATCCACACGGTTAAAATAAAAATTGAGCTCATTAGAAGTAAAAATCTGACTCATTAAAAATAAAATCAGACCTATTAATTGCACTGAGTTTTAATTTAATAGGTTCGATTTTTATTTTGGTTCAAGTAATATTGGTTGTTTTAGATTTAGTGACGTGCACTTCTAATAAGAGTTTATGTGTCAAAAATAGTTTTGCATAAACCCCGCTCTGCAAACTAATGACATGAATGAACCTTCTGCAATGATAGTGACATAGATTAGTCATTTCTAATAGTTCGATGACAAAGATGAGTCATTTCTTCTTCTCGTCCTTCTTCAATGCTTGATTTAAAATTTAACGTATTGTAAACATGAATTTTTTTCGAAGTGAATAATATATAAGAAGACTAGAAACATCTAGAGAAGCTCATATATATAATTTGGAAATGTTTAGAGAAATTTGAGTTGGACGGGATTGAAAATAAAAGAATTTATAAATATTCTATAAACAGTTTTTATGAATGTATACAATATTCTATTTATAAAATATCACTGCTTAATATATACTGAGTGATCAAAGCCTCCTAAGTTCTTGTTTCTCAAATTTTCTTAATTTTTTTATATGACTATTATTGTTGCATCTTTCACTTGTGTGTATGTAAATATTTTGTTTAAGTATTTGAAACCTTTCAGGTATTCATCATAGGTGTGTGGTGA</t>
  </si>
  <si>
    <t>CA04g10720</t>
  </si>
  <si>
    <t>CC585</t>
    <phoneticPr fontId="2" type="noConversion"/>
  </si>
  <si>
    <t>CNL-G10</t>
    <phoneticPr fontId="2" type="noConversion"/>
  </si>
  <si>
    <t>ATGGACGCTATCATTGGGAATGTAGTTGATTTTGGAATGAAGAAGTTCAAAAGTACCCTTGACTTTGATGAGAATTTGGAAACACTGGAGAGAAATGTAAAGCTATTATCAGATAAAGCAGTCGATGTGAAGACGGAGGTTGAGAATCAAGAGCAATATGGGAAAAAGAAGAGGAAAAGAGAAGTTGAATCTTGGTTTGATGAGGTTACGAAGATCGAGGAAGGATTACGCGCGCTAAAAGAACAAGTAACAAGAGGGAAGAAAAATGGAGGTGCTTTGGAGAAGATGAATGGAAGGGTTGGAGAACTTCTTGAGCAAACTAAACATTTTGGAACACTTGTACATGTTATGTATGAAAGCGAGGAGTGTCCAATGCTGGTGCAACCTGTTTGGGAGGAGAAGTCAAAACAGAATTTAGAAGTGGTTTGGACATGGTTACAGGATGAGAATGTCTCAAGCATCGGTATATATTGA</t>
  </si>
  <si>
    <t>CA09g17010</t>
  </si>
  <si>
    <t>CC292</t>
    <phoneticPr fontId="2" type="noConversion"/>
  </si>
  <si>
    <t>ATGGAAATACTTATTAATGTTGCAGGTAGCTTTGTTGTTGAGGTGGGAAAACTTGTATCTAAATGCATCTATCCTAGGATTGAAAATATTGTCCGTTTCTCATCAAAAATTGAAAATCTAACGAATGAAATGGAGAAGCTAACAAAGTTTAGAGATGAGATCAAAGAGATGGTGGAAGGAGCAGAGGAAGAAGGCTATAAACCAAAACCAGATGTTATCAAGTGGATCGAAGATGTTCACGAGCTAGAGAAAGAATGGGAATCTATGCAGGAAATCATTGCAGCGGCTAAGACGCTTTCATATAAATGCTGTCCAAAATGCAGCCTTCGCTCAGAAATCTCCACTCAATCACAGAACATCCGAGATCAACAGTGCAGACTTATAGAGGTCGGAAAAAACTTTGGATCCAATTTGGTGGTAGAAAATTACCAGATGAAAAAAGTTGAGTTCATACCCGGAACATCAATAGAAGGCCAATCTGCAGCAACAAGGAATCTCAACAAAATCCTACGACTATTGGAAGATGATCAGGTAATGTTGGAATTAATCCAAGATTTAATTGTAAATATTTGGCATAATACATAAACATGCCCGTTAACTTGGCATCAAATCACATCTATGACCTTCAACTTTGGGTGTGATATTGCATAATTACATAGTTGCATAATTACATAGTTGTTATTTGGCATAATTACATAGTTGTTAATTTCACTAATTCAAGTCTAATCAGATTTCATAGTCCAAATGGTTTTTAGTCAAAATTATAGTTTTATTCTATTAAAAATATTGTGTTACTATTGCGTCTCGTAAGGAGCTTATACGTAGATTAATGTCTCGACCTGTTTTTTTGTCAAGCCGTCATTGACATCTGGTACCTTAACTTGATCCAGCAAACCAACTTGACTGTTCTAACCTATACTTTAATATCACATAACCAACGTGAAGTTAACATAATAACTTAACCTAATACTCTACTCCAAATAATTCTTTAAATATAAGGGGAGTTGCACAAGACATAGATTTCCTTGCGATCGCCAAAACACAAGCTGAAAAAATGACTAAAAATGTCTTACAAAAAGAAAATAAACTTCACGGTCAAGGGAGGATCTCACCAAATCAACTTTTGGAATAAAGCAACCTAGCTTGTAGTTTGCTCGTCTATGAAACTTGTGTCTACATTAACATATATTACACAAAGAAAGTGTCAGTAACCAGTAGCGGTACTTAGTGATTCTCTGCATTCTGCTCACTTAAGCCCCAACAAGATTTTGAATAAAAATATGTGTGTAATGAAGGAATAAGAGAGGAAACAAATCATAATTTATTTACCAATATGACCAAAATCTACCAAATATATACACTAATTGTGTATATTGAATGTATAGGTATATATATAATATTTACATTAGCAATTACATGTAAAAAAATATATACATTTGGTAAATATGAGTATCGGGCTGTAATTATCCACTTATCATATTGCCAAATCACAATTACATTCATTCTTCATTATTCTCTTTTTTCTTTCTACTTTTTCTCATATTACTAGTTCAAACTCTTTAAATTCATGTTATGTATTTATTGGCATAATTCCAAGTACTTCACTTGAAATGTATCGGTCAAGGCTTAAATATGTCATCGAACAATTAGAAATGACTCATTTATGTCCTCCGTCATAAGTTTGACTCATTTGTGCCACCGCTTTTAAAAGTTTGCCTCATCTATATCACCGCAATTTCAGAAAGGTTCTTTCATGCCATTATTTTATAATGGTGGTTTTGCAAATCATTTTTGCCACGTGGCCTCTTATTAGAGGTCCACATCACCAAATTCAAATGAACCAACATTACTTAAATCTAAATTAAAAATTGGACCATTGAAAAAAATTTTGATCCACACCATAAAAGTAAAAATTTAACTCATTAAAAATTAAAATCAAACATATTAATTGTGTAGGGTTTTATTTTAATGAATTTGTTCTTTTATTTTGTTTTTAATTAATATTGGTTGATTTAGATTTAGTGACTGGGCTTCTAATAAGAGGTCATATGGTAAAAATGATTTTGCAAAACCAACATTGCAAAATAATGGCATGAATAAACCTTTTTGTAATGGCAGCGGCATAGATGAATTAAACTTTTCAAGGCAATGACATAGATGAGCCAAACTTATAACCGATGACATGGATGAGAGATTTATAATAGTTTGGTGGCATATTTGAGTTTTTCCCTTTGGACATTGTAAGCCTAGAAACTTAAGAGGCTTGACAATTAGTTTTAACAAATTTGAGAGGAAGAAATTATGACCAAGTGATCAAAGCCTCCTACATCCTTGTTTCTCTAGTTTTCTAAATGTTCGAATCCTTTCAGGTATGCATCATCGGTGTGTGG</t>
  </si>
  <si>
    <t>CA01g29850</t>
  </si>
  <si>
    <t>CC287</t>
    <phoneticPr fontId="2" type="noConversion"/>
  </si>
  <si>
    <t>ATGGAATTCTTATCTACTATTGTGGATAAAGTCGCAGAATACTTGATACTGCCAGTTGCGCGACAGATTGGGTATTTATTTTCCTATAGGTGCAACATCAGATCTTTAGAAAATGAATCTGAGAAGCTGGAGAATATCAGAAGCGGGGTGCAGCAAAGAAAGGATGCTGAATGGAGAAACTTACAAGTCATGCCACCCCATGTTGAGGAGTGGTTAACTAGTGTTGATGAAACTAATGCTGATGTGGCAGTTTTACTAGGACGTAGAGTTGAGGTTGAAAGAGGTTGCATCTATGGTTTGTGTCCAAACTTGAAGTCACGTTACTCGCTGAGCAGGAGAGCTAAGAAAATTGAACAGGCTATGATTGATCTTCAAACTGAAGGCAGAGGTTATGCTCCTTCCTCCTGTCCAGCACCACTTGCAGTTAAAGTTATAAATAGTGGTGAGGAGTTTGACTCCAGAAAACAGAAGGAGGAAGAGGTCATGGCAGCTTTGGGAGATGAGGGGATCACTATTGTTGGGATATGTTGA</t>
  </si>
  <si>
    <t>CA10g20540</t>
  </si>
  <si>
    <t>CC328</t>
    <phoneticPr fontId="2" type="noConversion"/>
  </si>
  <si>
    <t>ATGGAAGCTGTTGCTGGGAAGGTAATTGAATATATAGAGAAGGCCGGTACGTATTTCATAAGGAAGATCAAAAGTTGCATAAACTTTGGTAAGAATTTGAAAACTCTGGAAAGAAATGTAAAGCGATTATCAGATAGAGCAGACGATATGAAGAGAGAGGTTGAGAATCAAGAGCGATCTGGGAGGAAGAAGAGGAAACAAGAAGTTGAATCTTGGCTTAATGAGGTTGAACAGCTCAAAGAAGAATTTCATCAGTTAAAAGAAGAAGCAACAAGAGGGAAGAAAAATATAGGTGCTTTGAAGGAGTTGAATGGAAGAGTTGCAGAAGTTGAACAAAGAAGTAATTTTGGAGAGCTCGTGTGTGATGTGTATGAAAGCGAGGAGTGTCCAATGCTGGTGCAACCAGTTCAGGAGGAGAAGTCAAAACAGAATTTAGAAGAGGTTTGGACATGGTTACGAGATGAGAATGTCTCAAGCATCGGAATATATTGA</t>
  </si>
  <si>
    <t>CA09g17080</t>
  </si>
  <si>
    <t>CC436</t>
    <phoneticPr fontId="2" type="noConversion"/>
  </si>
  <si>
    <t>ATGGCTATGGAAATCGTAACTGCGATTTTGAGCCCAGTCGCAGAACATTTGATACTGCCAGTTGCGCGACAGATTGGGTATGTGATTTACTATAGGCGCAACATCACATCTTTGGAAATTGAAAATAGGAAGCTGAAAGGTATCAGAAATGGGGTGCAACACAGAAAGGATGCTACCGAGAGAAACTCAGAATGCTTGCCACCCTATGTTGAGAATTGGTTAACTAGTGTTGATGGAACTACTGCTGAGGTGAAGGTTGTACTAGGACGTAGGGTTGAGGTTGAAAGAGGTTGCTTCTACGGTTGGTGTCCAAACTTGAAGTCACGTCACTCGCTGAGCAGGAAAGCTAAGAAATTTGTACTGGCTATGAATGATCTTCAAAAGGAAGGCAAAGATTATGCTCCTTTATCCTGTCCAGCACCATCTGCAGTTGAAATTGAAGCTATACCTAGTAACAGTAATGGGGAGTTCGACTCTAGAAAACAGAAGGCGGAAGAGGTCATGGAAGCTTTGAGATGA</t>
  </si>
  <si>
    <t>CA10g21380</t>
  </si>
  <si>
    <t>CC516</t>
    <phoneticPr fontId="2" type="noConversion"/>
  </si>
  <si>
    <t>ATGGATATACTTCCTAATGCTGTAGGTGACATTGTTGTTGAAGTGGGAAAGTTTGTATCTAAATCCATCTATCACAAGATTGAAAATATTTTTCGATTCTCAATAAATATTGAAAATCTCAAGGAGGAAATGGAGAAGGTAGCAAAGTTTCGAGATGATATCAAAGAGAAGGTGGAAAAAGCCGAGGAAGAAGGCTATAAGCCAAAACCAGATGTTATCAAGTGGATCGATGACGTTCACGAGCTGTCAAAAGAATGGGAATCTATGCAAGAAAGCATTGAAGCAGCTAAGACGCTTTCAAATAAATGTTGTCCAAAATTCAGCCTTCGCTCAAAAATCTCCACTCAATCACAGAACATCCGAAATCAACTATGCAAGCTTATAGAGGTTGGAGAAAACTTTGGATCCAATTTGGAGGTAGAAAAGTACCAGATGAAAAAAGTTGAGTTCATACCCGGAACATCAATAGAAGGCCAATCTGCAGCAACAAGGAATCTCAACGAACTCCTACGACTATTGGAAGATGATGAGGTAATGTTGAAACTAATCCAAGATTTAATTCTAAATATTTTATGATGTGATAGTTGTTAAAAACTAATCCAAGATTTAATTCTAAATATTTTATGATTTGATAGTTGTTATTTTCACTAATTCATGTCTAATCAGATTTTATAGTCCACATACTTTTTAGTCGAAATTATATTTTTTTTTTCTATTGCAAATATGGTGTTACTATTGCGTTTCTTAAGGAGGTTAAATGGAGATTAATGTCTCGACCTGTTTTTTAGTCAAGCCACTCGTAACTCATTTTGTAGTTACCATTTAATAAGGCTTAAATGTTAGGTGTGGAGCCTGATTAATATGTAATGTTCTGATTATATATTAATGTTCATGCGGTTCAAGCCATTGTAGCACTGTACCTTTTATTCTCCATTTCTCTGCGTAATTGTACATACTCCGAATCATTAACAAAAATAGCCCGTCCGCCGTGGAGTTTACCTACGGGTGTTACCACGAAAACAGATTTCTCTTTCTTTCTCTCTCTTCACGAAATTTCTCTCTAGCTTTCATCTTTTCCGCCAGATCTAGTGAGTATAATCGCGAATCGATCCTAACATTAAGTTAAAGGTCCAAGATTCCATAAAAGGTTATAATATAACATTCGTAATTTATAAAACATAAGCATCAAATCTTTACATGTTTCAGACAAGAATAAGAGACTTTAAAAGTTAAAACACACACTCTTTCATAGATTGATAACATATACTAATATCCCTAAAGACATCTTATTTATGCTTTTAAGCCCGTTATTTTCCAAAATCGTGAGCCTATAAACTTACGAGGCGTTACAATTAATTTAACAAAATCAGTTTGGATTTATGCCTTGTAGTCAGAGGCAATTGATCTGGTGCGGAGACTGGTGGAGTAGTTTAGGAAGAGGGACTTACACATGGAATTCATTGACCTGGAGAAGGTGTACGACAAAGTACCTAGGGAGGCTCTTTGGAGATGCTTGGAGGTGAGAGGGGTTCCGGTGGCGTACATCAGATCGATTAAGGACATGTATGATGAAGAGAAGACTCGAGTGAGGACATAGGGAGGAAATTCAGAGCATTTCTTTGTCTTGAAAGGGTTGCACCATGGATCGACTCTTAGCCCATTTTTTATTTGCCTTAGTGATGGATGTGTTGACACGGCGTATTCAAGGAGAGATGCCTCGGGGTATGCTATTTAAGGATAATTTATTTTTGATTGATGAGACGCGGGGTGGGAGGTGGGGATGATAAATTGGAGGTTTGAAGGCAAACCCTTGAGTCTAAAGGGTTCAGGTTGAGTAGGACTAAGGCGGAGTACATAGAATGCAAGTTTAATGACTTGAGGACGGGGTGGTAGTGAGGTTGGATTCCTAGGTTATTTGTAAGAGGGATAGTTATAAGTATCTTGGGTCAATGATTCAGGAGAATGGAGAGATTGACGAGGATGTCTCTCACCATATTAGGGCAGGATGGATGAAGTGGAGGTTTGCCTTGGGAGTGTTATTATCACGACTAGAACTGAGGCCCTGTCCGTTACGAGCATTCCGAACCATGAAGGCCCGACACACCCCTATCTATCTGGTAATCATGCACATTAAAATATTACGAAAACATGATCAAATCTGAATACTGTCTGACTCAGTCTGCGAAATCTCTACTATAAACAAATCAAGCTATCTGAAAACTAGGACAAGACCCCCAGTAGACCAAAACATGACTATAGATAAATATCCAAGAACTAAACAGGCCTTCTGAAAAATAGAAAGCTCACCACTGCACAAGTCTGATCTGGGATCAGAATTTATCTACTGCTTGTCTGGACCCCTAGACTGAGCCTCAGAACTTGAGATGGTTGGAGGGGGACGGGATCAGTACAAAATTACTGGTGCACAGAGCAAATACATATATGAGAGCAGTTCAAAACCGTTCATAAGCAATCGTATAGTAAGAAATCTCATGGGCATTTTAAAGGACTTTATGACAACATCAGAAATCTGATACACTCTTTGTACTACTTCTGCGCTAGGTGGTATACCCTACAATTCTGAAAATTCCACGGTCTTTGTGAAAACTACCATTAACTCGGCAGCTAAGCCCCCAACCCAAGTGTGCCGCAAGGGTCGGAGTCTCTAACTCTACTATGCCACATGGTCGTCGCCAGCGTACAATAATAATCTACCTGTATCGGCAAATACGGTTTCGGGCTAAGAGTTGCTTAAACTCACGCCTTCTTCGGGTAACCACCTAACACTCTTTAAGCCCCTTTTTAAAACTCTATGAAAATATGCATTCTTTGAAAACATATTCGAAGACATACTCTGAAAACATAATCTGAAAACGTACTCCGAAAATATACAACATACTCCGAAAATATACTCCGAAAACATACTCTGAAAACATACTTTGAAAACATAATCTGTCATGGTATAAATACATATGGTATCGTCATACCATTGACTTGAAAGTCACATCTCTGAGCCATTATTAGTCTGTCATAAATCTCTGTATCCAAGACACAAGTTTTAAAACTCGCATTTCAATAATTCAATGCAATAAATCTTTTTCTCAAATCTCATGTAAGCACATATAATTCTTTCTCATAATCACGAGGACACATTTATATCAAGAAAACCCTCTCACAATTCCAAATCATGTACAAATGCCAGAGTATTGCAACAAAAACATCTTTCAAAATCACAAACCACAATCTTTAATTCAATTCAAGAGAGGGAGTTCATAATTCATGCTCTCAACAATCTTTAATCTAAAATTCATACATATACGTATATATATAAATCAATCTTAGGAGTAAAGGCCACAAGACCAAAGCAGTAGTAGTATTAAAACTTTTCAAAATGCATATCAATGATATAATTTTCAAGACATCCATAAAATACATGCTTTAATAATTTCTAAGCCCATGTAGTTTTTAGGATAAACCCCCACGCACCTCTATTTCACAAAATAATGGATGATTCTTGAAGCTTGCAGATTGGGGATTCCGAATCTCTAATCAGTTTTGAAAATCCACGGTTGAATCTCGAGCTCTCTTGACTTCTCCAACAAAAACCTAGGTTGTGTTCTTGCTTAATTTGGATGAAAATAATGATATCTTAGGGTTTGGAGGGATTAAATCTCGTGTTTAAGAAGAGAGGGGTAAGGAAAAATGATCAAAATACCCTCAAATGTTCGGAGTTTGGAAGCTGAAGACTAGGCACCCACAGGACTGGCAGGGCAGCGCCCTGCTCTGAGAGGCTCCCTAACCAGGGTGGCGCCTTGCTTAGAGAGGCTCTCTATGCTGGGCGGCGCCCCCTTATCACGGAGAGCTACTATTTTTCCAACCCAAACACAACCTTAGGCTTGTCTAAAAATTCCAAAATTCCTCCGAGACGTACTAAAACCTTGCCCCATCGCGACGTAACAAGAAAATCCAAAAACGGATGTCGGAAAGGTTGAAAATTTGTATCCCAAAGATTAAGAGTTAAAAATCAAACTTAAGTCTTTATTCTACACTTAGAAAAATATTCTAGTTGTTAGCCCTCAAACATAACACTAAAAATGAAATCGACTCTAGAATTTTTTTATGGGCATTACGATAGGAGTGATTACCACACGTATGTTAATAAAGAATAATTCAGTTCGGGCCTATATACGTAGGAACGACCGTCTAAACTCTAGCCCAAAAATACGGGGTGTTATAGTTATGTGATAAGAAGGTGCCTCCCAAGCTTAAAGCCAAATTCTACAGAGTGACAGTCCGGCCGGCCATGTTGTATAGAGTAGAGTATTGGCCAATCAAGAACTTCCACATTCAAAAGTTGAAGGTGACGGAAATGAGGATGTTGAGTTGGATGTGTTGACATACTAGGGGAGATAGGGTTAGGAATCAGACTATCTAGGAGACAGTGGAGGTGGCTTCGGCCGAAGGCAAGATGTGGAAAGTGTGGCTGGGATGGTTTGGGCATGTGATGAGGAGGGGCATAGATGCCCCAGTTCGTAGGTGTAAGAGGTTATCTTTGGATGATTTCAGGCGGGGTAGAATTAGGCAAAAGAAATACGGGAAGGAGGTGATTAGACTTTCTCTAAAGCATTTCACCAGGTCTCAAATGCTCAGCCTTCACCTGCTGGAAACAAAGGCAACAATATATAAAATCCACTACATCCTTCCACATTTCACCCCACTAGTATTGTTGTCTTAAGTCACGATACATCTTAGTTACTCTCGAATGGATGGAATACCTGGAACAATCGCCCTCCTCCAAACCAGTAGTTAGGAGAGCTTTGGTGTAGCCAGGTTAGTAGTATTAGGGATGTGTCCATAGTTTGGAGCTTCTAGTTAGGAGGGTTTGAGTATGGTTGGTGCCTTTGGTTTGTTAGTGTATAGTATTATTTTGTGGGTATCTTATTTCTGTTATTCCATCTTGTTTCATGTTTTATTACGACTTTGCTTACTGTCCTTTGTCTTGAGCCGGGGGTCTATTGTAAGCAGCCTCTCTACTTCTTCGGAGGTAGTTGTATGGACTGCGTGCATTTTACGTACATTTTACCTCCCAGACCCCACTATGTGGGAATACACTGGTATTGTTGTTGTTGTGAGATCAAGAAATTATGACTAACTGATCAAAGCCTCCTACGTCTTTGTTTCTCTAGTTTTCTACATTTCTTCTATGTGACCATTGATGCATCTTTCACTAGAATCCTTTCAGGTAAGCATCATCGGTGTGTGG</t>
  </si>
  <si>
    <t>CA01g33840</t>
  </si>
  <si>
    <t>CC283</t>
    <phoneticPr fontId="2" type="noConversion"/>
  </si>
  <si>
    <t>ATGGAAGCTGTTGCTGGGAAGGTAATTGAATATATAGATGAGGGGGTTAGATTTTTGATAAAGAAGATTAAGAGTTGCATAAACTTTGGTGAGAATTTGGAAAAGCTGGAACGCAGAGTAAAGCAATTATCAGATAAAGCAGGCGATATGAAGGCACAGGTTGAGAATCAAGAGCGGTCTAGGAAGAAGAAGAGGACACAAGAAGTTGAATCTTGGCTTAACGAGGTTGAACAGCTTGAAAAAGATTTACATGAGTTAAAAGAAGCAGCAACAAGAGGGGAGCAAAATATAGGTGTTTTGGAGAAGATGGATGGAAGGGTCGAAGAACTTTTCGAGCAAAGTAGAGATTTTGGAGAGCTCGTGTGTGATGTTTATGAAAGAGAGGAGTGTCCAATGCCGGTGCAACCAGTTCATGAGGAAAAGTCAAAACAGAATTTAGAAGTGATTTGGACGTGGTTACAGGATGAGAATGTCTCAAGCATTGGTATATATTGA</t>
  </si>
  <si>
    <t>CA09g17090</t>
  </si>
  <si>
    <t>CC773</t>
    <phoneticPr fontId="2" type="noConversion"/>
  </si>
  <si>
    <t>ATGGAAGGGTTGGAGAAACTTATCGAGCAAAGTAGAAATTTTGGAGAGCTGGTGTGTAAAAGTGAGAATTTGGAAACTCTGGAGCGAAATGTAAAGCAATTATCAGATAAAGTAGTCGATATGAGGACAGAGATTGGGAATCAAGAGCGATCTGGGAGGAAGAAGAGGAAACAACAAGTTGAATCTTGGCTTAACGAGGTTGAACAGCTCGAAAAAGATTTACGTGAGTTACAAGAAGAAACAACAAGAGGGAAGGAAAATAGAGGTGCCTTGAAGAAGTTGAATGGAACAGTTGCAGAACTTGAACAAAGAAGAGATTTTGGAGAGCTCGTGTGTGATGTGTATGAAGGCAAGGAGTGTCCAATGCAGGTGCAACCAGTTTGAGAGGAGAAGTCAAAACAGAATTTTGAAGTGGTTTGGACATGGTTACAGGATGAGAATGTCTCAGCATCGGTATATATTGA</t>
  </si>
  <si>
    <t>CA00g93130</t>
  </si>
  <si>
    <t>CC474</t>
    <phoneticPr fontId="2" type="noConversion"/>
  </si>
  <si>
    <t>ATGGAAATAGTTGTTAATGCTGTAGGTGGCATTATTGTTGAGGTGGGAAAGTTTGTATCGAAATGCATCTATCCTAAGATTGAAAATATTGTCCGTTTCTCGTCAAAAATTGAAAATCTGAGGAAGGAAATGGAGAAGCTAACAAAGTTTAGAGACGATATCAAAGAGAAGGTGGAAGGAGCCGAGGGAGAAGGATATAAGCCAAAACCAGATGTTATCAAGTGGATCGAAGATGTTCACGAGCTGGAGAAAGAATGGGAGTCTATGCAAGAAAGCATTGCAGCGGCTAAGACGCTTTCATATAAATGTTGTCCAAAATGCAGCCTTCGCTCAGAAATCTCCACTCAATCACACAACATCCGAGATCAACTGTGCAGTCTTATAGAGGTCGGACAAAACTTTGGATCCAATTTGGTGGTAGAAAATTATCAGATGAAAAAAGTTGAGTTCATACCTGGAACATCAATAGAAGGCCAATCTGCAGCAACAAGGAATCTCAACAAACTCCTACGACTATTGGAAGATGATGAGGTAAGCATCATCGGTGTGTGGTGA</t>
  </si>
  <si>
    <t>CA01g33900</t>
  </si>
  <si>
    <t>CC466</t>
    <phoneticPr fontId="2" type="noConversion"/>
  </si>
  <si>
    <t>ATGGAATTCGTAGCTAATTTTGTGGACAAAGTCGCAGAATACTTGATACTGCCAGTTGCGCGACAGATTGGGTATTTGTTTTACTATAGGCGCAACATCAGGTCTCTGGATGAAGAATCTAATAAGCTCGAGAATATCAGAAGTGGGGTGAATCAAAGAGTGGAGGCTGCCCGGAGAAACTTACAAGTCATTTCACCCAATGTTGAGGCTTGGTTAACTAGTGTTGATACTACTACTGCTGATGTGGCAGTTGTAATCGGAGGTCGAACTGAGGTTGAAAGGGGTTGCATCTATGGTTGGTGTCCCAAATTGAAGTCACGTTACTCGCTGAGCAGGAGAGCCAAGAAAATTACACTGGAAGTTGCTAAACTTCAAAACGAAGGTAACGAGCATGCTGTTTTCTGCTATCGGGTTCCAGCTGATGAAATTGAAGCTATACCTAGTAACACTAATGAGGAGTTTGTCTCCAGAAAACAAAAGAAGGAAGAGGTCATGGCAGCTTTGAGAGATGAGGGGATTACTATTGTTGGGATATGTTGA</t>
  </si>
  <si>
    <t>CA10g21190</t>
  </si>
  <si>
    <t>CC10-1</t>
    <phoneticPr fontId="2" type="noConversion"/>
  </si>
  <si>
    <t>ATGGAAATCATAACTGCTGTTTTGAGCCCAGTTGCAGAACAGTTGATAGTGCCAGTTGGGCGACAGATTGGGTATTTGTTTTACTATAGGCGCAACATCACATCTTTGGAAAATGAAAATAACAAGCTGGAGGGCATCCGAAGTGGAGTGCAGCAAAGAAAGGAGGATGCACGGAGAAACGAAGAATGCTTGCCACCTCATGTTGAGAATTGGTTAACTAGTGTTAATAACACTACTGCTGATGTGGCAGTTTTACTACGACGTAGAGTTGAGGTTGAAACAGGTTGCTTCTATGGTTTGTGTCCAAACTTGAAGTCACGTTACTCGCTGAGCAGGAAAGCTAAGAAAATTGAACAGGCTATGATTGGTCTTCAAACTGAAGGCAAAGATTATGCTCCTTCCTCCTGTCCAGCACCACTTGCAGTTGAAATTGAAGTTGTACCTAGTAGTGACGAACAGTTCGACTCCAGAAAACAGAAGGAGGAAGAGGTCATGACAGCTTTGAGAGATGAGGGGATCACTATTGTTGGGATATGTTGA</t>
  </si>
  <si>
    <t>CA10g20630</t>
  </si>
  <si>
    <t>CC333</t>
    <phoneticPr fontId="2" type="noConversion"/>
  </si>
  <si>
    <t>ATGGATACTTTTATTGAGAAGGTAGTTGATTTTGGGGTGAAGAAATTCAAAAGTATTAGTGACTTCGATGAGAATTTGGAAACTCTGGAAAGATATGTAAAGCAATTATTAGATAAAGCACTCGATGTGAAGACAGAGGTTGATAATCGAGAGCAATCTGGTAGGAGGAAGAGGAAAAGAGAAGTTGAATCTTGGTTTCACGAGGTTACAAAGATTGAAGAAGAATTACGTGCATTAAAAGAAGTAGTAACAAGAGGGAAGAAAAATGGAGGTGTTTTGGAGAAGATGAATGGAAGGGTAGGAGAACTTCTCGAGCAAAGTAAACATTTTGGAACGCTCGTACATGATATGTATGAGCCTGAGGAGTGTCCACTGCTGGCATCACAATTTAATGACAAAATATCAAAACAAAATTTAGAAGTGATTTGGACGTGGTTACAGGATGAGAATGTCTCAAGCATCGGTATATATTGA</t>
  </si>
  <si>
    <t>CA09g16930</t>
  </si>
  <si>
    <t>CC430</t>
    <phoneticPr fontId="2" type="noConversion"/>
  </si>
  <si>
    <t>ATGGACACTTTTATTGAGAAGGTAGTTGATTTTGGAGTGACGAAGTTCAAAAGTATCAGTGCCTTTGATGAGAATTTGGAAACTTTGAAAAGAAATGTAAAGCAATTATCAGATAAAGCACTCGATGTGAAGACAGAGGTTGAGAATCAAGAGCGATTTGGGAAGAAGAAGAGGAAAAGAGAAGTTGAATCTTGGTTTGATGAGGTTATCAAGATTGAAGAAGAATTACGTGAGTTAAGAGAAGAAGTGGCAAGACGGAAGAAAAATGGAGGTGCTTTGGAGAAGATGAATGGAAGGGTTGGAGAACTTCTTGAGCAAAGTAAACATTTTGGAGCACTCGTACATGATATGTATCAGCGCAAGGAGTGTCCGCTGCTGGCACCGCAAGTTCATGAGGCAGCATCAAAACAAAATTTAGAAGTGATTTGGACGTGGTTACAGGCTGCGAACGTCTCGAGCATCGGTATTTATTGA</t>
  </si>
  <si>
    <t>CA09g16920</t>
  </si>
  <si>
    <t>CC368</t>
    <phoneticPr fontId="2" type="noConversion"/>
  </si>
  <si>
    <t>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GCATCATCGGTGTGTGGTGA</t>
  </si>
  <si>
    <t>CA01g33790</t>
  </si>
  <si>
    <t>CC10-2</t>
    <phoneticPr fontId="2" type="noConversion"/>
  </si>
  <si>
    <t>ATGGATGCTATCATTGGGAATGTAGTTGATTTTGGAATGAAGAAGTTCAAAAGTACCATTGACTTTGATGAGAATTTGGAAACTCTGGAGAGAAATGTAAAGCTATTATCAGATAAAGCAGTCGATGTAAAGACGGAGGTTAAGAATCAAGAGCAATATGGGAAGAAGAAGAGGAAAAGAGAAGTTGCATCTTGGTTTGATGAGGTTAAGAAGATCAAGAAAGGATTACGCGTGCTAAAAGAAGAAGTAACAATAGGGAAGAAAAATGGAGGTACTTTGGAGAAGATGAATGGAAGGGTTGGAGAACTTCTCGAGCAAAGTAAACATTTGGGAACACTTGTACATATTATTTATGAAGGCGAGGAGTGCCAAATGATGGTGCAGCAAGTTCATGAGGAAACATCAAAACAGAATTTAGAAGTGATTTGGACGTGGTTACAAGATGAGAATGTCTCAAGCATCGGTATATATTGA</t>
  </si>
  <si>
    <t>CA00g13700</t>
  </si>
  <si>
    <t>CC310</t>
    <phoneticPr fontId="2" type="noConversion"/>
  </si>
  <si>
    <t>ATGGAAATCTTATCTACTATTTTGAGCCCAGTCGCAGAACACTTGATACTGCAAGTTGCTCGACAGATTGGGTATTTATTTTACTATAGGCACAACGTCAGGTCTCTGGATGAAGAATCTAATAAGCTGAAGAATACCAGAAGTGGGGTGCATCAAAAAGCGGAGGCTGCCCGGAGAAACCTACAAGTCATTTCACCCAATGTTGAGGCTTGGTTAACTAGTGTTGATACTACTACTGCAGATGTGGCAGTTGTAATGCGAGGTCGAACAGAGGTTGAAAGGGGCTGCATCTATGGTTGGTGTCCCAAATTGAAGTCACGTTACTCGCTGAGCAGGAGAGCCAAGAAAATTACACTGGAAGTGACTAAACTTCAAAACGAAGGTAACGAGCATGCTGTTTTCTGCTATCCTGTACCAGCTGATGAAATTGAAGCTTTACCTAGTAACAGTGATGAGGAGTTTGACTCCAAAAAACGGAAGGAGGAAGAGGTCATGTCAGCTTTGAGAGATGAGGGAATCACTGTTGTTGGGATATGTTGA</t>
  </si>
  <si>
    <t>CA10g21090</t>
  </si>
  <si>
    <t>CC398</t>
    <phoneticPr fontId="2" type="noConversion"/>
  </si>
  <si>
    <t>ATGGAAGCTGTTGCTGGGAAGGTAGTTGAATATATAGATCAGGGGGGTAGATTTTTGATAAAGAAGATTACGAGTTGCATAACCTTTGGTGAGGATTTGAAAACTCTGGAAAGAAATGTAAAGCGATTATCAGATAGAGCAGACGATATGAAGAGAGATGTTGAGAATCAAGAGCAATCTGGGAGGAAGAAGAGGAAACAACAAGTTGAATCTTGGCTTAACGAGGTTGAACAGCTCAAAGAAGAATTTCGTCTGTTAAAAGAAGAAGCAACAAGAGGGAAGAAAAATATAGGTGCTTTGAAGGAGTTGAATGGAAGAGTTGCAGAAGTTGAACAAAGAGGAAATTTTGGAGAGCTCGTGTGTGATGTGTATGAAAGCGAGGAGTGTCCAATGCAGGTGCAACCAGTTGAGGAGGAAATATCAAAACAGAATATAGAAGTGATTTGGATGTGGTTACAGGATGAGAATGTCTCAAGCATCGGTATATATTGA</t>
  </si>
  <si>
    <t>CA09g17050</t>
  </si>
  <si>
    <t>CC380</t>
    <phoneticPr fontId="2" type="noConversion"/>
  </si>
  <si>
    <t>ATGGAAATACTTTTTAATGCTGTAGGTGGCTTTGTTGTTGAGGTGGGGAAGTTTGTATCGAAATGCATCTATCCTAAGATTGAAAATATCGTCTGTTTCTTGTCCAAAATTGAAAATCTAAGGACAGAAATGGAGGAGCTAACAGCGTTAAGAGATGATATCAAACGAAAGGTAGAAGACACTGAGGGAGAAGGCTATAAACGAAAACCAGATGTTATCAAGTGGTTCGAAGATGTTCAGAAGCTCGAGAATGAATGGGAAGCTATGCAAGAAAGCATCATAGCGGCGAAGTCGCTTGCATATAAATGTTGTCCAAAATGCAGCCTTCTATTGAAAGTCTCCACTCAAGCAAAGAACATCCAAGATCAACTGTGTAGGCTTAAAGAGGTCGGAGAAAACTTTGGATCCAACTTGGTGGTAGAAAACTACCGGGTTAAAAAAGTTGAGCACATCCCGGGAACATCAATAGAAGGCCAGTCAACAGCAACAAGGAATCTCAACAAAATCCTACGACTATTGGAAGATGATAAGGTATGCATCATCGGTGTATGGTGA</t>
  </si>
  <si>
    <t>CA00g76890</t>
  </si>
  <si>
    <t>CC403</t>
  </si>
  <si>
    <t>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GCATCATCGGTGTGTGGTGAAGGGCTCTTCTCCTCAGAATTGAGCTCGAATTTCCCCGATCGTTCAAACATTTGGCAATAAAGTTTCTTAAGATTGAATCCTGTTGCCGGTCTTGCGATGATTATCATATAATTTCTGTTGAATTACGTTAAGCATGTAATAATTAACATGTAATGCATGACGTATTTTATGGAGATGGGCTCT</t>
  </si>
  <si>
    <t>CC620</t>
  </si>
  <si>
    <t>ATGGCTTTTGCTGCTGTGACAGTTTGCTTACAGACCCTTGATCAGACTTTTAGTTCCAACCCTTTTCTGAATCTTGATAAGGATGAACACTGTCAATTTCTTTCTGAAAAACTTGGTATTTTCAAGAGATTTCTCGAGGATTGGACAAATAAATGTGATGATCTTGGAAAGGTGGAAGATTTGGAGAGACGGATTCGAGATGTGTCTTATAGAGCACAAGATTATGTTGAGGAATTGGCTTTCTTTAGTTGGAAAGACATGGACCTATTGAAGTGTTACGATAGGGTGTATAGCACCAAGGGATGCTTGTCCCAAATCGTGGATGAAACTAAGTTGATTGAATTGGAAGTGATGAAGATCTATGAGCAAATGTCTTGTCATGCAGATGTTAATGCCTCTGAGAGTTATTTGCTTGAAAGTTCACAGGAAAAAAGTCCGGCAGTACAAGACATTGTGGTTGGCTTAGACGATGATGTGTTGGAAATAAAAACGCGGCTTTGTTCTTTCTCGTCAAAGTTAGAGATTGTCTCTCTTGTC</t>
  </si>
  <si>
    <t>CA07g01750</t>
  </si>
  <si>
    <t>CC205</t>
    <phoneticPr fontId="5" type="noConversion"/>
  </si>
  <si>
    <t>CNL-G9</t>
    <phoneticPr fontId="2" type="noConversion"/>
  </si>
  <si>
    <t>ATGGCTCATGCTGCTGTCGTATCTCTTCAACAAAAACTGCAGGAAATGCTGGAAGGTGACAATTCTTGTTACCGTGAAATACGTCAAGCAGTCAGTTCCTGGCATGCTTTTTTGGAGGACTCTTTGTCGGTTACAAGTGCTCCAGAAGCAGTGGATTATTTGGAAAAGCGGCTTAAATATTTGGCAACTCGACTTCTAGATAGTATCAACTTATATGAATTGAAAAGGAGATCAGGTTGCTATCCACAAAGTTGGAAAGTGTTCCAGGGAGAGTTCATGACAGCAGGTTCCGATAGCATAAACGAATATTTGAAGAAGGTTATGAATGCTCGGAATGATATTGATTCTCTGCCAATATCGGATACTGTGGAGAGTAATTCAGAATACAGTCCCAATCTCCAAGCTACTGTGCTAGAACTTGATGATGACTTAATGACCATTAAATCTCGACTTATAGGACCTCCTTCAAAGCTAGATGTCATCTCAATTGTT</t>
  </si>
  <si>
    <t>CA10g03040</t>
  </si>
  <si>
    <t>CC91</t>
    <phoneticPr fontId="5" type="noConversion"/>
  </si>
  <si>
    <t>CNL-G9</t>
    <phoneticPr fontId="2" type="noConversion"/>
  </si>
  <si>
    <t>ATGGCTTATGCTGCTCTGACTTCTGCTGTATGCTCGCTTGATCTATTCCTGAAATGCGATCATCCCTTACTGAATAATCTTCGGAGGAAAGAGGAGATCTTATCACTATGCAAAAGAATTATTGCTTTTCAAGAGTTCTTGACGGATTATGAAAAGATAAAGCATAGACATGAAGGGCTGAAATTGTTGGAAGGAAAGATCAACGAGAAAACATATCAAGTTGAAGATATTGTTGACTCAAAGCTGAGAAAATATTTCCTGGCTAAAAATGCAAACTGCCGAAGAAAGGCCTACTCAGTACTATTCAGGAGATTGCAAGTAGCAGTTGAAGAAATGGAATTTATCAGAAAAGAAGCCATGAAAATTAAGGGTGACAAGATTAGCACTTTGAAGTTTCATTCTAAAGTTTCACCGGCTACGCTTGTACGTAGTCCAAGTGGGCAACAAAAGCCAGTTGGTTTCCAGGACGAATTGGAGAAAATAATTGATAGGCTCAGACATGGGCCGCGTGAACTAGATATCATTTCTATAGTC </t>
  </si>
  <si>
    <t>CA09g10460</t>
  </si>
  <si>
    <t>CC22</t>
    <phoneticPr fontId="5" type="noConversion"/>
  </si>
  <si>
    <t>ATGGCAGCTTACTCTGCTGTAATTTCTCTACTTCAAACACTGGAGCGATTTCAGGAGAGACAACCCGTACTCATTCAAGGTCAAACTGCGAAAACACTAGAATCCCTTCGCGATACTGCTGAATATTTTCAAAATTTTGTCGAAGAAGCTAGCACGAGTAGATTTGATCCTGAGAAAATCAAATCTTTCGAGGAAATAATAAGATCTGCTGCTAGTGATGCAGAAGATGTTATCGAGATGTGCTGGACATGTGGAAATGCATCTGAAAGTTCACTAAACAAGAATTTGCGACCGGTTGTTACAAGAATAAATACGATAAAGAATGAAGTGATGGAGATTGTTTCTGGTTTCAGCACAAGTAGTCACGACATGGATGATCATCGATTTCTTGAATCCGCGGGGGATTTTTTGATCAACAGTACTACTTATAGAAGTAATCGGATGCTGCAACATATGGAAGGCGATATCGTGCAAGGACTTGATGAGGACTTGGAGATAATAGTTAGAAGATTGACAGAGCCGTTGTCCGATCTTGACATCATCACAATAACATGA</t>
  </si>
  <si>
    <t>CA08g00730</t>
  </si>
  <si>
    <t>CC82</t>
    <phoneticPr fontId="5" type="noConversion"/>
  </si>
  <si>
    <t>ATGGCTTATACTGAAGTCACATCTTTAATGCAAACATTACAAAGTCTCATCCAACTTCATCCATGTCCAATAAAACCAAAAGGAAGAAAGAAAATTGAATGTTTACTACAAAAGGTTAGTTTATTACAAGGCTTTTTTGATGGCAATGGAAAAGATAATGTGGCTATTAAGTATTTAGAAGGTATTATTAGAGATGTTTCATGTAAAGCAGAAGATTTAGTTGAAGAAATTATGTTTGAGTATTCATCTAGTTCAAGTTTAAAGAAGGTTGGATTTAAGTTTCTTGATAATAATAGAAAGATTAACCTTATTGAAGCTGCAATTAGTAGAGTTTATGATGATATTTCTGCTACTAAAGTAGGTTCAACACCAGGTTCATCTTGTTATAGGGGTTCACATGATGATATCGAACAACCTTTGAGTTCGAAAAAGGATGTTGTAGTTGGTTTAGATGATGATTTTTTAAGTATTGCAGATAAACTAACAGGATATCCTAGTAAGTTAGATGTTGTGGTGATTATC</t>
  </si>
  <si>
    <t>CA11g18010</t>
  </si>
  <si>
    <t>CC55</t>
    <phoneticPr fontId="5" type="noConversion"/>
  </si>
  <si>
    <t>ATGGCTTACGCTTCTCTTTCTTCGCTTATGCATACACGGGAGCAACTCTTGCAACCTAACCAACGTTTGGTTTGTGCAAGTTGCATACAGCCACATGTTGAATCCGCGCATCAAAGTCTTTGCTCTCTACAATTTTTTCTTGAGGATACTACTAAGGAAATCAAAGATACCGAAACTCTGAAGGTTTTGGAAAAGAGGATCAGAGATGTAATTTATAAAGTAGAAGATAAAGTTGATTCAAGCCTAAGAAGCATTATCATTCTAGCAGATTGCAGAGAGAAACGTGAAAGGGCGTGTAGATCCTTCTATGAAGAACTGCTAAAAGTGGAAAAAGAAGTTTATTTTCTCAAAAAGGAGGTGATGTTGATCGAGTTTAGAAGGCATGGAAGCGATAGAAAAGAGTTAGCAAGGACTTCTTCCTCGTCAACAAGGTATGCAACTGGGCCAAACACTATTGTTGGAATGGAGGATGACTTCAAGACCGTAGTAGATCATCTTACTGCCCAAACAGATGAGCTAACTGTCACACCAGTTGTT</t>
  </si>
  <si>
    <t>CA00g57130</t>
  </si>
  <si>
    <t>CC69</t>
    <phoneticPr fontId="2" type="noConversion"/>
  </si>
  <si>
    <t>ATGGCAGCTTATGCTGCTGTGACTTCTCTTTTGCAAAGCCTAGATCAACTCTCAAAAACTCATCATTCATCATATTCTCTTCTTTACAAAAAAGATCAAACTGAAGTCCTCACTGAGAAGTACACTTTCCTTAAAGCTTTTCTTGAGGATTTTACAAATGTTTTCCATGAAGATATAAAGATGAAGCATCTCGAAAGGATGATCCAAGAAGCTGCTCATGGATTGGAAGATATAATTGACTCACATAGACTTGTTTTACGACAAAGCAGGTGAGAACGAAGAAAGGCTAATACCATCTTTCATCAAATACAAAACAGGCGAGAACGAAGACAGGCTAATACCATCTTTCATCAAAACTTGGAATATGCAATTGAAGAAATTGGTTTGATACAAAGAGAGGTTACGAAAAAGATACAGCTCAGCAGGTTCAACTGCAAAATCTCACATTCAAGAGATACTTCACCTCAATTCCCTTGGGATCAAAAAGATATGATCGTCGGACTAGATAAAGATTTACTAAAGATTAAAGATCGACTCATCGTGCAATCATCAAGACTCGAAGTAGTCCCCATTGTA</t>
  </si>
  <si>
    <t>CA08g01410</t>
  </si>
  <si>
    <t>CC60</t>
    <phoneticPr fontId="2" type="noConversion"/>
  </si>
  <si>
    <t>ATGCATACACTACAGAAACTCCTGCACTCTAAATCATCTTTGATTTGTGGAACCTCTATACTACAACAACATGTTGAATCTGTTTATCAAAGTCTATGTGCTCTTCAAGTTTTTCTTGAGGATACTACTAATGAAGTCAATGATACTGAAAATCTCAAGGTTTTAGAAAAGAAGATCAGAGATGTAGTCTACAAAGCAGAAGATAGAATTGACTCAAGCTTTAGAAGAATAATCACTCTAGCAGATCGAGATAAACGAGAAAGGGCTTGTAAATCCTTCAATGATGAACTGCAAAAGGTGGAAAAAGAACTTGAGTCTCTCAAGATAGGGGTGATGCAGATCGAATTTAGCAAATACGGAAGCAAATCAGCAGAAGCAACTACTTATTCATCATCATCAAGAAAGTATTCAACTGAGCAAAATACTTTTGTTGGGATGAAGGATGAATTCAACACCATACTAGATCGCCTCACCGACCAAACAAATGACCTAACTGTCATATCACTCGTTTGAAGGGCTCTTCTCCTC</t>
  </si>
  <si>
    <t>CA04g09950</t>
  </si>
  <si>
    <t>CC163</t>
  </si>
  <si>
    <t>CNL-G9</t>
    <phoneticPr fontId="2" type="noConversion"/>
  </si>
  <si>
    <t>ATGGCTTATGGTTCTGTACTTTCTCTTCTTCAAACTCTAGAGCAACTTCAGCAGACTAACCCTGAACTTATTTGGGGTCAAACTGCTGAAATGCTCGATTTTCTTCATGCTACTGCAGAATATTTTAAAAATGTTCTTGAAGACACAAGCAAGATCAGAAGGTCTGATGACGATGCTGAAAAAATCAATTCGTTGGAGGAAAAAATTAGAGTTGCTGCTAGTGATGCAGAAGATGTTGTTGAGCTGAATTATTATCAGTTCTTCAAAGGCTTGAGCTTGAAATTGGGAGCAGCGCGTAAAAATTTTCCAGACAAAGATTTGAAACTAGTTGTTGAAAAAATGGATACAACAAAGAAACAAGTAATGGAGCTTCTTTCTTGTTTTAGCTCAAGTACTCATGATGCTGATGCCGATGATGATGATCAAATTCTTGAGTTACCTGGGGATTCCATCATTGGCAAGTCATCTACAAGTAATAATCCAATGGAAAATCCAGAAGAAACGATCGTGCAAGGACTTGATGATGATTTGAAGAAAATACTTAAAAGATTGATATTTCCACCCTCGGATCTAGACATTGTCACCATATCA</t>
  </si>
  <si>
    <t>CA05g02490</t>
  </si>
  <si>
    <t>CC5</t>
  </si>
  <si>
    <t>ATGGTTGATGTAGCAGTGAGCTTTCTGCTGGAGAACTTGACGCAGTTGTTGCGGGACAATGCGGAGTTAATAGTAGGAGTTAAAGGTGAAGCAGAGAATCTACTTGAAGATCTAAGTGAATTCAATGCTTTTCTCAAGCAAGCTGCCATTGTTCGCAGCGAAAATCCAGTACTGAAAGAGTTGGTGAAGAGTATCAGGAAAGTAGTCAATCGAGCTGAAGATGCTATTGATAAATTTGTAATAGAAGCTAAGCTTCACAAGGACAGAGGGGTAACAAGGTTGTGGGAAAATATTGGACATTATAAAAAAGTGAAGGATGTTGCAGAGGAGATTAAAGGTATTAGAGATAGAGTTAGAGAAATCAGGCAAAACAATGCACATGGACTTCAGGCACTTCAAGATCATGATGATTTGGTCAATAGAGGTGGGGAAGAGAGACAGGTATTGCTTCAAGACTTCGATCTCTGTAAAATTAGCCCATGAAAACATAATCCATTGACCCGTTTGTTGATTGATTTAATCTATTTTGATTTGTCCAATTCAGATCGACTAAAAGTTGACTGATAACGTAGTCTAAATTGAGTATTGACCCATGATAAATCCTGTCAAAATATTTTTAATAGTACTTTTGTAAGAAAATACAACAAAACATTTAGCATCTAGTAGCCGAACATCGCAAATTTGTAGGTACAAAAAGTTTAGTCTCCTTAATGAGAATGAAGGTGAGTAAGTTTGACAGCATAGGATTGTTCAGATGATAAGCACCTTACACCTCTAATCGTGAGGTTGTGGATTTAGTCACCAAGAGAGTAAAAAGGGTGAGAGCGAAGGGATTAGAAAAAAAGAGAAGGGAAAAGAAAAGGTACTTTCAAGGTAAGAGGGGTTGCTTGGATGGTAAGCTCTTTCCGTATCCAATTGTAAGTTTGTGGGAGGAAAAATGACAGGAGCTCCTAAGGAGGTGTAGAAAAAAAGGTGAGTGAGATTAAACCCTGTAATATGGTGCTTAAATATAGACAATTCAAACATCTTGATTGAGCCTCCAAGAAGATACATAACAAAGTAAAAGAAAAGTTCATATAACAATAATGAAAAATCCGTTTTATATGAGAATGAATATTAGCCATCATTCAATATCCAGGAGCTACGATGCATTAATGGGAGACAAACCTGCGTTTGAGAATGTTGAGCTGATTTGGAACAAGATACGTATACCAAAACATAGATTTTTACGCTGGGTAGTAGAACACAGGAAACTGCTCACTAGAGAAAGGTTAAGGAGAGTAGGAGTGCATTGTGATGAGATCAATTGTGTGCTATGTAACAAGCAGATGTTGGAGAACGATACACATTTGTTTGCAGCATGTGAAGTCACAACAGAATTGTGGAGAAGAACACCTAATTGGCTGGGAATCAATATTGCATTAAGTGAAGTCCCCAACACACTTTAAGCTCTTCAAGCAAAGGCACTGGAAAAGGTTTAAGAAGGATGTGATTGCTGCAAGTTATGGAGCTATGGTGTACAACATATGGCAGGCAAGGAATGCGAAATTATTTCGTGGCCAGGTCGTGAATGTTAGCTTTATGTTACAACAAGTACAACTTACAGTTAGGGAAAGAATAGGCATGTTTATTGACTCGAAGGTTGCTAGGAGGTGTGCAGGTTTCTTGGCTTTGGTTTGTAATTAGTTTTGAGGCTCAAGTTAGTTGACAATCTTCCTGGAAGGGGGTCAGCTTATTGAGTGCTCTTTAGGTGTAAATAATTTTGTTGGTATGGTAATACTTACATTTTATTGCCAATAAAAAATATATATATTGGCCAACATATCCACAAAATGAGTATGGTAAACATGTGAAAGTAAGAAGGATGTGAGCCTTTACAAAATTGGACAATATTATAGTAATTATGTCTACAGTGTTGTAGTGCTAGTGTTCCCATGTCTTTGGAAAATTCATCTTTCTGCTATTAGTTGACCTGCCTGTTTCTGCTATTTAAATGCATAATATAATATTTATTGAGTTGTATGTTCTTTTCTTTTCAATGTTACTTGACTTCATGTGTCTATTCTTTATATTTTGTTATTGTTGACAGCCTCCTGTGGTTGAGGAAGATGATGTGGTGGGATTTGACGAGGAGGCGCAGAAGGTAATCGACCGTCTTCTTGAAGGCTCAGATGATTTAGAGGTAGTTCCAGTTGTT</t>
  </si>
  <si>
    <t>CA01g27920</t>
  </si>
  <si>
    <t>CC79</t>
    <phoneticPr fontId="2" type="noConversion"/>
  </si>
  <si>
    <t>CNL-G8</t>
    <phoneticPr fontId="2" type="noConversion"/>
  </si>
  <si>
    <t>ATGGCTGATGCTGTTGTCGAATTTCTCTTGTTAAATTTGAAACAGCTACTCCTTTATCATGTGGATTTGCTTTCAGGAGTAAAGGATCAAGTTGAATCTCTTCATAGAGACCTTAGTTTGATGAAAGCTTTTCTTAAAGACTCTCGGGAGAAGCGCAGTGAGTATGAATATGTTAGAGAGTTGGTAAGCCAAATCACAGTTGTGGCTTATGAGGCGGAGGATATAATTGACACCTTCGTGACTAATGCAGCGATGCAAAAGGCTAGGAGCACTGTCAGGAGAGCCTTTCACGTATTTGATCACTCGTCCATGCTTCGGAATGTGGCAAAGGAAATTGAATCAATCAAGGTGAAGGTGAAGGAGATTTATGATAAGAAGATGTTTGGGATTCAAAATCTACATGATGGAGATTCTTCTCGCAGAAGTCCTCCGCTAAAAAGAGTTCCTATAGTGGAAGAGGAAAATGTGGTGGGCTTTGATGAAGAGGCTAAGACAATGAGGAGTCTACTTACCAATGGGTCAGAGGAGTTACAGATCATCTCAATTGTC</t>
  </si>
  <si>
    <t>CA00g89570</t>
  </si>
  <si>
    <t>CC8-1</t>
  </si>
  <si>
    <t>CNL-G8</t>
    <phoneticPr fontId="2" type="noConversion"/>
  </si>
  <si>
    <t>ATGACTGAAATAGCAGTGAATTCTTTGTTGGAGAAGTTGTTAGAGTTGGGCCGCGAAAATACTGAGCTGATTGTTGGTGTACAAGACGATGTGAATGATCTAGTCGCGGATCTTCAAATACTCAAAGCTTTTCTAAAAGATGCTTCGAAGATCGATGGAGACAATCAAGGTTGGAAGCAGTCATTGAAAGAGATCAGAAGTGTGGTTTACAAAGCTGATGACTCCGTCGACAAGTTCCTGGTTGAAGCTAAAGAGCACCAAGACACTCATCCAGCTGCAAAATGGATTGATGTTCCATATTGGATCAACGTTAAGAATGTTGCCAAGGAAATTCAGGCCATCAAGAATAAAGTGAAAGATCTTCAAGTCAAATATAAACCTCTTTTGGAGACGGACACTCAATTGAGCACTCTATCTATGACAACTCCACAGCCCATACAGGTATGTATGTTATAAGCAATTGATGTTGAGAATACAAATAGTCTTAGATATTCAACATTTAGTTTTGCAGACAACATCTGATAAATTAGATATGTATTTAGATTGAGACAACTTAATTTTAACTAAAATACCTTTAGATAAGCACTCAGTGCCCACTCGAACTATGGCCAAATTAAAGTTTGTATGACACACTCCAACTTCACATGGTCCTATTACCTCTGAACTCAATTTAAGTGTATTTTTGTTACCTTTTGTGCTGACATGGTAATAGGATCCACATCACGTCATCTAAAAAGGTGCCACATCAGCTAAAAAGATGAAAAAATACACTATAATTGAGTTCAGGAGGTCACAGGACCTTGTGAAGTTGGAGTGTGTCGTAGCAAATTTCGTCATAGTTTAAGGGTGCTAGATGCTCTACTCAAATACCTTTACAAAGAGAGGGATGAACATAAAAGGGGACAAAAGTACTTATAAACAAAGCCCAGTTGAAGGATAGTTGTTTAGTAAAAATAGTTTGAAATGAGTACTTCCTAATTTTCATTTTTTAAGCAAGTAAATGTAGTTGTGACTTTTTAAAATCTTATGCCTGAATTCTTTTTTTCATGTAAAATAGATAAATTTGTCAGATGAAGACGATGTTGTTGGTTTGGAGGAGGAAGCAAACACAGTGATTGATAGGCTAATTCATGGATCAGAAAAGCTAGAGGTGGTTCCAATTGTC</t>
  </si>
  <si>
    <t>CA11g02470</t>
  </si>
  <si>
    <t>CC151</t>
  </si>
  <si>
    <t>ATGACAGAAGTAGAGGTGAGTAATTTGGTGGAGAAGCTGATCGAGTTGGGCCGTGAAATTGAGCTGAACAATGAGGAAGCAAAACATGTGTTTGATCTGATGAAAAGCTTTCAAAAATGGAAGGTAAATCTAGAAAATGCTTCCCAGCTCGACAAGAGCACGCAAGATTGGGAGGAGAAAATGAAAGACATCAGAAGTGTGGTTTACAAAGCACAAGACACGATTGACCAAATCCTGGTCGAGGCCAATCAGCAACAACTTAAACACCAGGCAACTACTATACGGGCTGCAGGTTTCTGCCCCTGCTTTAATGATAGCACTAATGGTACAACAGTGAGTCGGTCCACCAATAGAGGTACTTCGGCCTACAGGCTGTCTAGTAACGAGTCTAGAGTGATCAAGTCCATCAGAGATAGTGTCGTGGAACTCAAACCTACGAAAAAGATCATTGTGCCGGCTACCCAAGTGAGCCGTAGTCCACCTAAAACAACTCATCAGCCGGAAAAGGTATAATAATACTTGGTTAAATTTCAGTTTTAGTGTTTCTTTAATTTTCCATATGTCTGTCCTGTACAATGTATATGCAGGCGATGCTGGTAGGTACTTCGAATTTCGTAATCATGGAGCTCACAAAGAATTAGAATTTCGTAATAATGTAGCTAAAGAATGAATTACTAGAAAATTTCATTGAATGGATGAACTTTATGGGCTTTCATGACAGACGAATTATCAACTAGATGATGATTATAGAAGGTACAAAGTAACTAATTATTTTAAGTCTTGTTTTCATGTGTGTATGTAGAAAAATCCCAGCTCGGAAGAGGATGACAGTTTTGGCTTTGAAGAGGAGGCAAGTACTGTGATCAATAGGCTCATTGGAGGACCAAAGAATATTGAGACCGTCCCAATTATTGGTATGCTTGGCATTGGCAAATCAACGTTGGCGAGAAAGGTTTCTAAGGATCCAAGAATTGTAAACGAATTTCCCAATTGCATTTGGGTTGATGTCTCTCAAACATATAATACAAAGGAGATTTTGCTCAAAATTCTTGGGGATCTTAAAAAGGAACTTGACAGTACAAAGACCGAGGGCCAATTAGCTAATGAAATTCGTATGTCTTTGGATAATGGACGGTGTTTAATCATTTTGGATGATGTGTGGAACCAAAACATTGTGTCCTTCTTTTTCGAATCCATTGTCCCCCGAAACTACAATAGCCACAGAATCATGATAACTACTCGGGATGAAGATGTGGCTACGCATAGAAATGTTCATAAGCTAAACATTCTGGACAAGGATCGCAGTTGGCTTTTACTCGAAAAGAAGGTTATCAAAAAAGGAAGTTGCCCAAGACCTGATTTTGAAGAACCAGGAAGAGCCATAGCTGAAAAATGTGGTGGATTACCTTTTTCTATAGAGGTAATTGCAGAAGACTTGGCAAAAAAGAAAGCAAAATGGGAATGGGATAAGGTGATACAGGACAACATAGGAGAAAGCCTTATAAAGAGAGAAGACTTGTTGAAATCGGTGAAGAAGAGTTACGATATGTTATCTTGTCGTGCCAAGGCATGCTTCCTGTATTGTGCTACTTTCCCAAAGGACCATGACATCTCTGCATGGAAATTGATCCGCTTGTGGATCGCAGAAGGATTCGTAGAGCATGACAAGAATTTAACCCCGGAGAAGCAAGCAGAAAATTACTTGAATGATCTTACTAAGAAGAACTTAGTGATGATAAAGGCGCGTACATGTGATGGTAGAATTAAAAAGTGTCGTATTCACAACTTGTTGTATGAGTTTTGCAAGAAGGAAGCAAGTAAAGAAGACCTCTTCCATGAATTCACGAAAGCACATCCTGACAATTCTGCTGAGGCAATACAAGGTTCAAACATCTCTCGACGTCTTTCCATTGGTTCTTCTTCTCTGTACAGCATTCTCTCCTCATTTTCTAAAGAACAACGAATGGAGAATGTCAGGTCCTTCTTATGTTTTGGCCCAAAACCAATAGAGATGCCTGGGCAAATCCCAAAAGCCATTCAAGAAGCCTTGCCGCTTGTCAAAGTCCTCGATGTGGAATCGATACCATTTAACTTCCCCGTGGATTTCCACCAGCTATTGCATTTGAGATATGTTTCTTTCTCAGGGAATATCAAGGCGCCTCCACAACACTATGGTATGTTTTGGTACTTAGAAACTCTTATTATTAACACAAGTACTAGTCACGACTATACTACATCACCACTTGAAGTAGATATATGGAGTATGTTAAGATTGAGGCATCTGCACACAAAAGTCCCAGCTAAATTGCCTTCTCCCAGTGATAAAACAAGCAACACATGTCACATACAAACACTCTCAGCCATTGCTCCGCAATGTTGTACAAAGGAAGTGTTGGCCAGGGCAGTCAATCTGGGAAAATTAGGCATTCGGGGTGATGTTGTTTCACTTCTTAGTACCAACACTAGCAGATTGAGTGAACTTGAAATGTTGGAGCAGTTGGAAAGTCTTAAGATTGTGAGTGAATTTCAGTACGCTGGTAACACCATCCTTCGTTCAGTACTTCCCAAGACCTTGAGGAAGTTGACATTCTCCGGTACCCAGTTAGACTGGAGTCACATGTCTATATTAGCAAAGCTCGAGTTCCTTCGAGTCCTAAAGTTGAAAGAAAATGCATTCAAGGGACAACATTGGGAGGCGGAAACTAATATCAGTTTCACAAGTCTCCAAGTCCTATGGATACAGAAGACAGACTTGAAAATCTGGACAGCTCTGGAAAGCAACTTTCCCGTACTCAAACGGCTAGTTCTTATATCATGTGAAGAACTCGTGGAACTACCTGATAGCCTCGCTGCTATAGACGATCTTCAGTTCATCAAACTCAAGGACACTCCCAATGCAGTCGCATCCGCAAAACAGATAGTGGAGAATAAGAGACAAGATATCAAGCTTACTGTAATCCCACCTGATCCTGATAATCTCGTTGACTGAATAAGGTTTGTCTTTCCCCCCTAAATGATCATGCGAGTTGATTTCTCAAATGGTCATTTCTTTGTTGAGTTAGCTGAGTTACCAATTGAGAAATTAGTTTTTTTAAAATAGAAAAATTCGGGCGGGGGATGTCATTCGTACATTCTCCATAAGTGAAAGATGGGAGGCCTCAACCAACTGAAC</t>
  </si>
  <si>
    <t>CA11g01410</t>
  </si>
  <si>
    <t>CC178</t>
  </si>
  <si>
    <t>ATGGCAGATGTAGCATTGCAATTTGCAGTGGAGATATTGGTTCCGATAATAAAGGAAACTTGGAAGTACATTGATAGTGGAAAAGAAGATTCTGCAAATGAACTACTGGGAGAACTTAATCGTTTAAAGGCCTTCTTGCAGGATGCTGCAAAATATCGTCAAAGCAACAGTGAACAGTGGAAAAACTTTGTCAAGGAAGTCCAAGTTATGGTATATGAAGCTGAGGGTCTCATTGATAAGCTCATGGTTGAGATGAAGCTGCACCAAAAGAAAAATAAATTTGAACAGATCGTGGATATTAAATATCACAAAACCCTTAAGGATCTTGTAGAAGACATCAAAGCAATTCTTGGAAAGGTGAAGAATATTCGCGAAGCAAATCTGCAGGCTTTCCAGGCAAAGCCAATCCTTGATTATCAGCCGGAAATTGTTGCCCCCGGCACACAGGTAATGCCCCAACAAAGCTAGTTTTGTGATCTATTTTTTAACAAAAGAGTGTTATGATGAAAAGTTCATCAATTTATACATACACAAAGGTCCAATTCTTTGTTAAATGGTCTTTTCAATTCTCATTTTTAATTAAATAGACTACAATTTTTTATTTTTTTTAAAAGGAAATGATCCACTTTTGAAACTTTTAATTTATTTGTGATTTAAAAATTATTTACAATTTTTAAAAGTTACAAACTAGTTCATAAATCACCAACTTACAGAATTTAAACAAAACCCCTCCCATCAAATCTTTTACACATTTTACAAATTAGTTCAACATTTGATTATCGATTATCGATCCGACCTATGTATGGACAGATCGATTATCACGCTGATCGATATGAACAGATCGATTAACGATCCGATCGATATATGGACAAATCGATTATTGATCCGATCGATCTTTTCTTTTCTTTTTATTTTAAAATGGACCAAAATTAAAGGAGAGTAGAAAACTTACAAATTTGAGAGAAGACAATATTTAAGAATAAAATACTAGCTTAAAAAAGGAGAAAGTTGAAGCAATGAGTTTTTAGTAAGAATGGAGGAGAAAACACTTAGAGGGAGGAAAAAAAGCAATGTGAAATTGAAAAATTGAAGAAACAATGAATTTTTAGTAAGAATAGAGCAAAACAAAGTTATGCAAAGGGAAAAAGTAATTTGAATTGAAAAAAAGAGTTAGGATTTTATGTTTTAAGTATATTTTGTAAATACCTCTCATAGTTTTTAATATGTTATTGTAGTCCAATTCTTCGTTAAAGTTATTTTTTTTATTTTGTTTTAAAATGAGAAAATAGAAGTAGGCCATTTTGCTAATTGGAAACTTGAAGAAGCTTATTCGCTAAATTTTCTCGACAAATACATATGATATGTGGGATGTTTTGTTAAATAGTCTTTTCAAATCTTCTTTTTAATTAAATAGACTATATGTTTTTTTTTAAAAGGGAAATGACCCATTTTTAGACAGATCTATTATCTATCCGACTGATATATAGACAGATCGATTATCGATCCGACAAATAGATTATCAATCCGACAAATTGATTGTCGATCCGACCTATATATGGATAGATCGATTATCAATCTAACAAATGAGAAAATAGAAGTAGACCATTTTACTAATTGAAAACTTAAAGAGGCTTAATAGCCAAATTTTACCATTAGACCATTTTGCTAATTGAAAACTTGACGAGGCTTAGTAGCCAAATTTTCTCAGGATATGTAGGGATTCCTTCTTGCGTTGCTTTGACTTGTCTTTGCAAAGAGACAGCCTCAGTGAAGAAGGTATCCTGTTTCACCAATGTTAGCTATATGTAGAGAGCTAAACAGCTAGCCCTATTGTAGATACAGATCGATGCCAACATAAATGTCGAATCATATTTCCTTTTCTCATCTGTTTTTTTTTTAATATCCAAACTATTTTGATCATCATAACAGGATACTTTATTGGAAGAAAACAAAGTTGTCGGTTTTGATGAGGAAGCAAAAGTAGTGATCAAGCGACTTGTTAAAGGAACCAAAGATTTAGATGTTATCCCTGTGGTG</t>
  </si>
  <si>
    <t>CA03g03390</t>
  </si>
  <si>
    <t>CC162</t>
  </si>
  <si>
    <t>ATGACTGAAGTAGCAGTGAATTATTTGGTTGAGAAGTTGTTAGAATTGGGCCGTGAAAATGTCGAGTTGATTACTGGTGTACAAGACGATGTGAATAATCTGGTCGCGGACCTTCAAATACTCAAAGCTTTTCTAAAAGATGCTTCGAAGATCGATAGAGACACTCAAGGTTGGAAGCAGTCATTGAAAGAGATCAGAAATGTGCTTTACAAAGCTGAGGACTCCGTCGACAAGTTCCTGGATGAAGCTAAACAGCACCAAGACACTCATAAAGCTGTCAAATGGATTGATATTCCATATTGGAGCAAAGTTAGGAATGTTGCAAAGGAAATTCAGTCCATTAGAAACAAAGTGAAAGATCTTCAAGACAAATATAAAGCTCTTTTGGACGCCATTCAATTGGACAATCTATCTAGTACAACTCCACAGCCCAGACAGCTAACTCTGTCAGATGAAGACGATGTTGTTGGCTTTGAAGAAGAGGCAAACACCGTGATTGATAGGCTGATTAACGGATCAAAGAGTCTAGAGTCGGTTCCAATTGTTTGA</t>
  </si>
  <si>
    <t>CA11g01460</t>
  </si>
  <si>
    <t>CC130</t>
  </si>
  <si>
    <t>ATGGCTGAAATTCTGTACAATCTTGCTGCTGAAATCTTGAAAAGTTTGGGTTCTCTTGCTGCTGAAGAAGTAGGATCTATTTACGGACTAGCCGATGAGCTGCACAAGTTTTCTACTACAGTTTCTTCCATCCAAGCCGTACTCATTGATGCGGAGGAGCAACAAGGGAGTAGCAACCAGTTGAAGGACTCGATAGCCAGGCTTAAGAAAGTGTTCTTTGAAGCTGATGATCTCTTGGATGATGTCGCCACTGAAGTTGAGCATCGAAAATTGTTCAATAAGGTAGGAATCTTCTTCTCAAAATCAAATCCAGTGATTTTTAATCGTAAGTTAAGTTATCGTCTCAAGGCCATTCGGAGAGACCTAGATGTAATCGCAAAAGATAGGGCCTCCTTAAACCTAGTTGAAAGGAGGCAGCAACCTTTGCTTCGAGAGCCTTACTCATTCCAATTGAATTTGGATAGAGAGACTTATTCATCTGAGCCTGACGGAGAAGTGATTGGAAGGAATGATGATAAAAAGAAAATTGTGGATTTTCTTTTGGATTCTGAGTTTGAAGAGAATGTTGTGGTCATATCAATTATC</t>
  </si>
  <si>
    <t>CA03g03650</t>
  </si>
  <si>
    <t>CC173</t>
    <phoneticPr fontId="5" type="noConversion"/>
  </si>
  <si>
    <t>CNL-G7</t>
    <phoneticPr fontId="2" type="noConversion"/>
  </si>
  <si>
    <t>ATGGCCGAAGCTTTCATTGAAGTTTTGTTACAAAACCTTAGCTCTTTTATCCAAAAGGAGCTAGGCTTGCTTTATGGCATCGATGAAGAATTAAGAAAGCTTTCAAGCTCACTATCGACGATCAAGGCTGTCCTTCAAGATGCAGACCAGGAACAACTGAGCGAAAGGGCGATAAGAAACTGGTTGCAGAAGCTAAACAGTGCTACTTATGAAGTTGACGATGTCTTGGATGAATGTGCAGTGAAAGCCATCGGGTTGAAGGAAAGAGCGCGAAGAATTGGATGCATTTCGATGCCATCTGGTTTTTCTTTGGAGAATGTCTTCTTTCGTCATCAGATAGGGAAAAAGGTTAAAAATGCCATCAAGAAACTAGATGGAATCGCTGAGGAACGTATTAAGTTCCATTTTTCTGAAGTGACTTCAAAGAAACGATTATCCACAACAGAAGAAGTACGTGAAACTGGCTTTGTTTTAACTCCGGCAGAGGTCTATGGAAGGGACGATGACAGTAGGAAGATCATTGAAATCTTAACGAAGCATGTGGATGATACTCAAGAGCTTTTGGTTCTCCCTATAGTT</t>
  </si>
  <si>
    <t>CA04g03450</t>
  </si>
  <si>
    <t>CC181</t>
    <phoneticPr fontId="5" type="noConversion"/>
  </si>
  <si>
    <t>ATGGATACAGATCTTCAAGCCGGGTTCGCATCGTACACCTTTTCCAACCTCTTTGCGGATTTCACTAAACTCGTAAAGGATGAAATAATGAAGGTTTTTGGAGTTAGTGATGAGATGCGGAAGTTAGATAGATTGATCCTTAAAGTCAACGATGTGATCGATACCTTAGAGACAAGCTACGCAGCCTCTCCTACAAATATACTCAAGAAGCATGCTTGGGTTGAAGAAGCCAATAGGCTTAAGTATGATGTGGATGAGTATTTGGAAGATATTTCAATACAATTAGGTGTTTGCAAAGGTGACTCAAACATACTTAATGCACTGTTATCTACTTTCAAGTTAGATGCCCCACATAAAATTAGTCAGCATGTGAAAAAGTTAGAGGAGCTTATTGCGGAAATTGACAACACGTTTGTGATTGAATTGCTTAACCTAAAAGTAGCTAAGCCGAATCTTAGAAAGCACTCCTCTTACATGATTTCCAGTCCCAGATATGAAGAACTAATGATCTCGAGAGTGGATCAAAGGGAAAAAATCATAAAGATTCTGTTTCGAGAGGATGTATCTGCTATTTGCGTAGCA </t>
  </si>
  <si>
    <t>CA02g21230</t>
  </si>
  <si>
    <t>CC331</t>
    <phoneticPr fontId="5" type="noConversion"/>
  </si>
  <si>
    <t>CNL-G7</t>
    <phoneticPr fontId="2" type="noConversion"/>
  </si>
  <si>
    <t>ATGGCTGAAGCTTTCCTTCAAGTTCTGCTAAACAAATTGACTTTTTTCATCCAAGGGGAACTTGGATTGGTTTTGGGTTTCGAGAAGGAGTTCAAAAATCTTTCAAGCATGTTTTCTATGATTCAAGCTGTGCTAGAAGATGCTCAAGAGAAGCAATTGAAGTACAGGGCAATAAAGAATTGGTTACAGAAACTCAACGTTGCTGCATATGAAGTCGATGACATCTTGGATGAATGTAAAACTGAGGCAGCAAGATTCAAGCAGGCTGTATTGGGGCGTCTTCATCCACTGACCATCACTTTCCGTTACAAGGTGGGAAAAAGAATGAAAGAGCTGATGGAAAAGCTAGATGCAATTGCAGAGGAACGAAGGAATTTTCATTTGGATGAAAGGATTGTAGAGAGACAAGCTTCTAGACGGGAAACAGGTGCTCATCTTAATTTTTTTTAAAGAAACAAATTAGTATTACGAAGTGTGGAGACGAAGGAATTTTTATTCATTATTTTTTGGTAATTCTCAAATTCATGTGTGTTTTTGGTCTAACGGGAAGTCCAAAGATTTTTTCTGATCAAAATGTTTGTCTCTAGACTGGTTGGAAAAAAAATCTGAGTTGTTTTAGACCTTATAAAGTAACCATGTGAATTCAAGACTGTTGGAGTCACCTTAATGATTTGTTTAATTTTTATGTGATAATATAGAAATTAATTTAATATATAAGAAAACTTGGGAAATCCTTTAGCATTCTTTCCCATTCTTAATGTTCTTCCCATTTCTTAATGCAGTATGTTTTACTTACCCATGAATAACAGATCCTGAAAATGATTGTAGAAAAAATAGAGGAATTTCAAAAATATATTTTGTCCTCTTAAATTACTTTCTGCCAGGTGGAACTCAGCGTGATTTTCTCAATCCTATTCTCCAACTCACGCCTGTTGTGCAAAAATCTTCTTTGTTTTCTGCTGACTCCTAATGAGCTTGAATGTTACATTCTTGTTTGGACATTGCTTGAAACAGGTTTTGTTTTAACTGAACTAGAAGTTTATGGAAGGGACAAAGAGGAAGATGAAATAGTGAAAATCTTGATAAACAATGTTAGTGATGCCCAAGAACTTTTAGTACTCCCAATACTT</t>
  </si>
  <si>
    <t>CA01g08280</t>
  </si>
  <si>
    <t>CC154</t>
    <phoneticPr fontId="2" type="noConversion"/>
  </si>
  <si>
    <t>CNL-G7</t>
    <phoneticPr fontId="2" type="noConversion"/>
  </si>
  <si>
    <t>ATGGCGGAATCGTTCTTGTTCAATATCATTGAACGAGTTTTGGCTAAAGTTTCTTCAATTGCTGTATATGAGATCAGTCTAGCTTGGAATGTTAAGACAGATCTACGGAAACTCCAAAGCACATTATCCACCATCAAAGCTGTACTTCTAGATGCAAATGAGAAGCAGGCAAAGAACCATGAAGTGAGAGATTGGCTGGAAAAGCTCAGAGATGTTGTTTATGATGTCGATGATTTGATGGATGATTTATCGACACAGCTGTTGCTGCAAATGCATTTCCAGAAAAGCTTTGGGAAGAAGGTAAGAAGATTCTTTTCAAGTTCAAATCCAATTATATATCGATTCAAGATTGGCAGAAGGGTAAAAGAAATCAGGGAGTTACTGAATGAGATTGCAGATGATAGGAAAAGTTTCCACTTCACGGAACATAATTATCTAATTCCAGCTGAGAATACAAGTAGAGAACAAACACACTCCTCCGTGAGGGCCTCGGATATCATTGGTAGAGATGCTGATCAAGAGAACATTGTAAAACAGCTGATAGATTCTCATAATGAGGAAAATATATCTGTGATTCCTATTGTT</t>
  </si>
  <si>
    <t>CA05g00030</t>
  </si>
  <si>
    <t>CC479</t>
    <phoneticPr fontId="2" type="noConversion"/>
  </si>
  <si>
    <t>ATGGCAGATATAGTCTTGGCTCCACTTTTGCAGGTACTCTTTGAGAAATTAGCTAATCCAATAGTACAGAAGTTTGCTGAGTGTTGGGAGTTCGAGGACAGAATCAACAAGGTTAAGGAAGTACTACCCCTAGTCCAAGAAATTCTTGAAGATGCAGAAGAGCAACAAACGGTAGATAAAGCAGTCAAGATTTGGGTGTCCAAGATTAAAGATGCAGCTGACAAGGCAGAGGACTTGCTTGAAGAGTTTGTCCACAAAAGCCAATTGAGAACCTATGCAGTAAATATAACAAAGATGAGGAATGTTCTTGATACTTTACAAAAAGCTGCAATTGAAGGGTTAAAGTTGAACCTAAAGGAAAGGAAAACAGGTGATAGGCTATCCAAAAGAAGAGAAACTGGTTCTTTTGTCATGTCATCTGAAGTTTTTGGAAGAGGAGATGAGAGAAGGAAGATAGTTGAGCAGCTGTTAACATCATCAGCATCTGAAGGAGGGAGTATTCCTCCTGTGGTCTCAATTGTTTGA</t>
  </si>
  <si>
    <t>CA01g31430</t>
  </si>
  <si>
    <t>CC198</t>
  </si>
  <si>
    <t>ATGGCAGAAATTCTGTTCAATCTCGCTGCTGAAATCTTGAAAATCTTGGGTTCTCTTGCTGCTGAAGAAGTAGGATCCATTTACGGACTATGCGATGAGCTTAAAAATCTTTCTGCTACAGTTTCTTCCATTCAAGCCGTACTCATTGATGCAGAGGAGCAGCAGGGGAGTAGCAACCTGGTGAAGGACTGGATAAAAAGGCTTAAGAAAGTGTTCTTTGAAGCTGATGATCTCTTGGATGACGTCGCCACTGAAGTTAAGCATCGAAAATTGTTCAATAAGGTTGGCATCTTCTTCTCAAAATCAAATCCTATAATTTATAACGGTAAGATAAGTCATCGTCTCAAGTCTATTCGACGAGACCTAGATGTAATTGCAAAAGATAAGGCCTCCTTAAACCTAGTTGAAAGGAGGCCGCAACCTTTGCTTCCGGAGCCTTATTCAGTCCAATTGAATTTGGATAGAGAGACTTATTCATTTGTGCCTGAAGGAGAAGTGATTGGAAGGAGTGATGATAAAAACAAAATTGTGGATTTTCTTTTGAATTCTAAGGTTGAAGAGAATGTTGTGGTCATATCAATTGTTTGA</t>
  </si>
  <si>
    <t>CA03g04630</t>
  </si>
  <si>
    <t>CC150</t>
  </si>
  <si>
    <t>ATGGCCCAAAAAGATATAGAGGATATGTTAGATCATCTAAGAAGCATCAAGAGTGGAGGCGATCTGAATAGCGACAAGATTAATCAAATTGAGACACTTGAAATGGAGCTAAGATTTTTGAGAACATTTACCAAGTACAATCATGTTCTTTTACCTGATTCTTTAGTCGGAATCACAAAGAAGGCCAAATTGGTTGTCGAAATGCTTCACACAGTTTTTGATGGAATGCCCGTTGAATGCAAAGCTAACCTTAATCTTGAAAGGCTAGTGTCACATTTGATGGAATTCGTTGAGGATAATACCAGTTCAAGGTTCAATTATGAGCTCAATGATTCAGATCTGTCAGAATATTTGGAGTTCCTCAACATGAGTCTCAATGATTCACCGAGGTATCTTGACAAATCTGACCCTCTTTTCAGGAAAGGAAAAGTTGGATTTTGGAAGCAACTGAAATTCATTCACCAGAAAATGAAGTTTATGAGATACTTTTATGACACAGAGATGAATGGTTGTGTTGACCATGAGAAATTAAAAGGTTTGCGGACCCGAATTCAATTCATGGCTGACAAAGTGGGACAGTTCTGTTTAGCTCTTCGGCTTCCTGAGGATGTAGATGATAATATCGAGAGTAAGCCTCCTTTTCTACTATGCCTGGTTGTGCTAGTGGAGCTGGAAATGAAGAACATTTTTCTTAGTGAACTGAAGACTTCAAAGCTTCCTCAATCAAAAATATTCGAGTGCATGGTATTACCACCAGGATTTTCACATCATCTCTACAATTTGCTCATGTATCTCAGAAAACAAAAGCTTAAGGGCTTCCATTCTGATGTGTCTGCTCAAAACATCGATGTGGCGATCGAGTTTTTGCTGCTTTTTCTTGGTGATGAGTCAGATCATGTTATTCATGGTATGATGATGAATGAGGTCTTGGAAAAGGCAGGATCTCTTGTGGGTGATATTCTATGTGCAATCCAAAGGCTTAGTCCAAGCACTATAATCAAAGATGATGCTAGCGAGATAAATCTTTGGTCGATACAGATATCTGAGAAAGCAGAAAATCTAAAGGCACAATTGGAGGAGTACTACAAATCCTTAACATTCATTCCATCTCAGTTTCCCACAGCTGGTGGATTGAGCTTTCTGGATTCTCTATTGAGGAAATTGAATGAGATGTCGAGATCTGAATCAGGTTTAGATTTCATGATGAAGCCTCATATAGTTATATTAGAGACAGAGCTCTTATATTTGACATCCATTTTCAAAGATGTTGTGAAGGTGCACCATGAAGATGAAATTCTCAAAGATCTTAAGAGGCGTACTATCAATTTGGCATATGAAGCTGAGGTAGCCATTGACTGTATTCTTTCTCGATATAATGCTCTTTTGCATGTTTTTTGCTCGCTTCCAACAATCTTAAATGAGATCAAGATTATTAGTGTGGAGGTGAAAGGCAAGTGGTCAGATAACCTTGCTCTTAAGCCATGCTCTATGGTTGAGCCATCCAAGCGTCAGCCAATTCAACATAGCGATCTTATATATGATGAGGAAATTGTGGGTTTCCATAATGACATGAAAAGAATAATTCAGCATCTAATTCAAGGAGCAAATGAGGTAGATGTCGTCACAATTGTA </t>
  </si>
  <si>
    <t>CA03g03770</t>
  </si>
  <si>
    <t>CC61</t>
  </si>
  <si>
    <t>CNL-G6</t>
    <phoneticPr fontId="2" type="noConversion"/>
  </si>
  <si>
    <t>ATGGTTCAAAATGACATTGACGATGCATTAGATCAGCTAGGAATGATCAAGAGTGGAGGTGATCTGAGTAGCGTAGAGCTTGATGAAATTGAGGATCTTGAACTGGAGCTAAGATTTTTGAGGACCTTTATAAAGTACAAAAATGTTCTTTTGCCTGATTCCTTGGTCAAAATCACAGAGAAGGCCCAACGGATTGTGAAGGAGATTGATTTTGGTATAATTCCAGATGAACTAATATCACAGTTGCAGGAATTCGTTGAAGGTAATACCAGTTCAATGTGCAATTTTGAGCTGGATGATTCTGATCTGACGAAATATATGGATTACCTTGACGAGAATCTAAATGATTCGCTGAGGCTTCTATTCGGTGAGCCTGACCCTGATATGGCAAAGGAAGTGAAAATCCTTAAGAAGCAGTTGCCTTACATTCAAAAGAGAATGAGGTTTCTAAGATACTTATATGGCACAGAGATAAATGGTTGTGTCGGCCATGAGAAGTTGAAAGGTTTGCGGACCCAAATTCAGTTAATGGCTGAAAATGTCGGACACTTCTATCTTTCTCTTTTTGGTGATGAAGATCATACACTTGTGTCTTCCTGTTTATGCCTGATTGTATTAGTGGAGCTGGAAATGAAGAAGATTTTTCATGGTGAACTGAAGGCTTCAAAGTTTACTCAATCAAAAACTTTCAGGGAAAAGAAATTACCAAAAGGATTTTCACATCATCTCAACAGTTTGCTGGTGAATCTTAGAAATAATAAACTTAAGAACGTTGCCTCTGCTCGAAACATTAATGTGGCAATAGAGTTCTTGTTGGTTTTTCTCAGTGATGTGCCAAATCATGTTATTACTGGCAAGAGGTTGAATGAAGCCTTAGTAAAGATTGGAGTTGTTGTGGGTGACATGCTTTGTGTAATCAAAGAAGATGCTAGCAAGACTGATGATGCTATGATACAAATATTGGATAAAGTTGAAGATCTAAAGGTAGAAGTGGAAGAGAGGTACAAATCCTTAAAATACAGTCCATCTAATGAGTTCCCCACAGTTGGTGGATTGAGCTTTCTTCATTCTTTTTTAAGGAAACTGAATGATATGTTGAAATCTGAATCAAGTTTAGATTTCATGATGAGACCCTATATTAGAATTTTAGATGAAGATCTTTCTTATCTAACATTTGTGTTCAGAGATGTTGCAAATGCACAACATAAACATGAAGAAATTCTTATAGATCTTCAAAGGCGTACTGTTAATTTGGCATACGAAGCTGAAGTATCCATCGACTCTATTGTTGCTCAATGTAATGCTCTTTCGCATTTTTTTTACTCGCTTCCTGCAATCATCAAAGAGAGCAAGCAAATTCTTGCGAAGGTGAAGGAGATGAGTTTTCAGAACCTTCCTCTTAAGCCCTTCTCTGTGGTAGAGCCATCTAAGCATCTTCCAACTCATCGTAGCAATCCTGTGAATGATGAGGAGATAGTTGGATTCGCGAATGAATCAGAAAAAATAATCCAATATCTGATTAGAGGTACCCATGAGATAGATGTCGTCCCAATTGTT</t>
  </si>
  <si>
    <t>CA03g03380</t>
  </si>
  <si>
    <t>CC68</t>
  </si>
  <si>
    <t>CNL-G6</t>
    <phoneticPr fontId="2" type="noConversion"/>
  </si>
  <si>
    <t>ATGGCTCAAAATTACATTGACGACATGTTAAATCACCTGAGAAGGATCGAGAGTGGAGGTGATTCTAACAACTTCAAGATTGATCAAATTGAGGCTCTTAAAATGGAGCTAAGATTTTTGAGAACTTTTAGCAAGTACAATCATGTTCTTTTGCCTAATTCCTTGGTCATAATTTCAAAGAAAGGCAAATCAATTGTGGAAATGCTTCACATAGTTTTCGGTGAAATTCCAGATGAATGTGAAGCTAGCCTTATTCTGGAAAGGCTAGAATCACAGTTGCTGGAATTCACTGAAGGTAGTGCCAGTTTAAGGTACAACTATGAGTTGAATGTTTCATATCTGTCAGAATATATGGATTGCCTTGACGAGAATCTAAATGATGTACTAACGTACCTGGAATGGGGTACTAGGTCTCAGCCTTCTTTGACGAATGAAGAAATCCTTCAGACAAAGAGATTTACCAAGCAACTGAAAATTGTTCAGAAGAAAATGAGATTTTTGAGATACTTATATCTCACAAAGATAAATGGTTACGTCGACCATGACAAGCTGCAAGGTCTGGAGACCCGAATTCAATTCATGGCTGACAATGTGGGACAATTATGTTTTGTTTTCTGGATTTATGGGGATGAAGATGAAACAGATTCGGAAGAGGATGACGATGATACAGATGAGGATGGCGATGATATAGAGAGTAAGCTTCCTTATATACTATTTCTGGTTGTGATAGTGAAGCTGGAAATGCAAAAGATTTTTCTTAGTGAACTAACGGCTTCAAAGTTTAGTCAATCAAGAATTTTCAAGGATAAGAAATTATCAAAAGGATTTTCATATTATCTCCGTAAAATGCTACTGTATCTTAGAAATGAAAAGCTTAAGAACTTTACTGCTAATGTCACTGCTCGCAACATTGATGTGGCAATAGAGTTCTTGTTGGTTTTTCTCAGTGATGTGCCAAATGATGTTATTAATGGCAAGAGGTTGAATGAAGTCTTAGCAAATATTGGAGGTCTTGTGGGCGACATACTTTGTGTAATTCAAATGCTTCTTGCGGGATCTATCATCAAAGAAGACGCTAGCAAGATTGATATTAGGACGATACAAATATTGGAGAAGATTGAAGATCTAAAGTCACAAGTGGAAACGTACTACAAATCCTTAAAATTCACTGCATCTCACGAGTTCCCCACTGTTGGTGGATTGAGCTTTCTTGATTCGCTCCTTGGGAAATTGAATGAGATGTTGAAATCCGAAACAAGTTTAAATTTAATGATGAAGCCCCATATTTGTATTTTAGAGAAAGAGATCTCATCTCTAATATATGCTTTTAAGGATGCTTCCAAGGTGCAACATGAACGCGAAATTCTTAAAGATCTACAGAAGCGTACTATCAATTTGGCATATGAAGCTGAAGTTGCTATTGACTTTATTCTTGTCCGATATAATGTTCTTTGGCATTCTTTTTGGTCACTTCCTGCAATCATAAAAGAGATTGATCATATTAATGTGGAGGTGAGAGAGATGCGGTCAGCGAACCTTTCTTCGAGGCCATGCTTTACAGTTAAACATGTGGCAACTCAACATAGCAATCTAATGACTGCTGAGGAGATAGTGGGTTTTCGGAATGACACAGAAAAAATGATTCAATATCTGACCAGAGGTACAAATGAGCTAGATGTCGTTCCAATTGTA</t>
  </si>
  <si>
    <t>CA07g16420</t>
  </si>
  <si>
    <t>CC77</t>
    <phoneticPr fontId="2" type="noConversion"/>
  </si>
  <si>
    <t>ATGCATCAATATGACATTGATCACCATATGTTATTTGACCTATCAAGTATCAAGATTGGAGTTGGCTGGGCTGGGTTCAATAATTATCCAATTATGAAACGTGAAATGCGGCTAAGATTTTTAAGAACCTTTATCAAGTACCATCATGTTCTTTCGCCTGATTTCTTAGTTAAAATTACGAAGAAGCTGCGAAAATGGATTGCGGAAATGCATGAGTTTAGCATAATTCTAGGCGATCACAAAACTATGCTCGAGGTGGAAAGACTAGTATCACAGTTGCCAAACTTCATTGAAAGTAATACCAGTTCAATGTGCAGTTTTGAGCTGAATGATTCTAATCAATCAGAATGTATGGATGGTCTCGGAAAGAATCTTAATAATGTACTAATGTGCCTGGAAGTGGATTGGTCTGACCCTGATTTGACGAACGAACAAATCCTTCAGTATAGTCGAGCTATAAAGCAGGTGAAAATCATTCAAAAGAAGATTAGATTTTTGAGATACTTATATGCCACAGAGATAAATGGTTATGTCGATCATGAGAAGTTGGAAGGCCTAGGGACTCGGATTCAGTTCATGGCTAACGATGTGATACAGTTTTGTCATGCTTCAGTTAAATATGTTGTGTTTAAATATAATGGCAATGAAGATGACGATGACGATGACGATGACAATGAAGATTATAATGGTGAGGATGAGGATGAAGATGATGATGAGAATAGTGAGGATGAGAATGAAGACGATGATGATAATAGTGAGGACGAGGATGAAGATGAGTCTGAGGATGAAGATGATATCTTGAATAAACCTCCCTATCTATTATGTTTGATTGCGTTAGTGGAGCTGGAAATGAAGAAGATTTTTCTGGGTGAACTAAAGGCTTCAAAGTTCACTCGATCAAGAACTTTCAAGGACAAGAAATTACCAAAAGGTTTTCCACATCATCTCCAGTGTTTGCTGATGTATCTCAGAAACAAAAAGCTCAAGAGCTTTCCTAATCATGTCTCTTCTCGAAATATTGATGTGGCAACAGAGTTCTTGTTGTTTTTTCTCGGTAATGTACCAAATCACGATATTAATGGTAAGTGGTTGAATGAGGTCTTGGAAGAGGTTGGAGCTATTGTGGGTGATATACTATATGCAATTCAAAAGCTTCTCCCGAGCTCTATAACCAAGGATGATACTAAGGAGATAAATCTTGGCGCGATACTGATTTCTGAGAAAACTGAAAATTTGAAGGCACAAGTGGAAGAGAGGTACTACAAATCCTTCAAATTCATTCCATCTCGGTTTCCTACGGTCGGTGGATTGAGCTTTGTGGATTCTCTTTTGAGGAAACTGAATGAGATGCAGTTGAAATCTGAAGTTAGCGTAGGTTCCATCATGAAACCTCATATTTGTGTTATAGAGAAGGAGTTCTCGTCTCTAACATCTACGTTTAGAGAACATGAAGTTCTTAAAGATCTTCAAAGGAGTATTATTAATCTGGCATATGAAGCTGAAGTTGCCATCGACTCTATTCTTGTTCAACATAATGTTCTTTGGCATCTTTTTTTCTCACTTCCTACGATCATAAAAGAGATCAAGCATATAAATGCAGAGGTGAACAAGATGTGGTCGGAGAACCTTTCTCTTAAGTCCTGTCACGTGGTAGATCCATCTGAACATCTGCCAACCCAACATAGCAATCCTGTGAATGACGAGGAGATGGTGGGTTTTGAGATAGCAGCAGAAAAACTAATTCAGTATTTGACTCGAGGGACAAGTGAGCAAGATGTCATTCCTATTGTT</t>
  </si>
  <si>
    <t>CA03g04650</t>
  </si>
  <si>
    <t>CC6-1</t>
  </si>
  <si>
    <t>ATGGTTCAAAATGACATTGACGATGCAATAGATCAGATAGGAATCATCAAGAGTGGAGGTGATCTGAGTAGCGTCGAGGTTGATCATATTGAGGAACTTGAACTGGAGCTAAGATTTTTGAGGACCTTTATAAAGTACAAAAATGTTCTTTTGCCTGATTTCTTGGTCAAAATCACAAGGACGGCCCAACAGATTGTGAAAAAGCTTGATTTTGGTAGAATTCCAGATGAATGCAGAACTAACGTTAATGTGGAAAGGCTAGTATCTCAGTTGCAGGAATTCGTTGAAGGAAATACCAGTTCAATGTGCAATTTTGAGCTGGATGATTCTGATCCGACGAAATATATGGATTACCTCAACAAGAATCTAAATGATTCACTGAGGCATCTATTCGGTGTGTCTAACCCATATAGGAAAAAGGAAATGAAAATCCTTAAGAAGCAATTGACCTTCATTCAGAAGAAAATGAGGTTTCTAAGATACTTATATGACACAGAGATAAATGGTTACGTCGGCCATGAGAAGTTAAAAGGTTTGCGAACCCAAATTCAGTTAATGGATGAAAATATGGGACACTTCTATCTTTCTCTTTGGTATGGTGGAGATCAAACACTTGTGTCTTGCTCTTTATGCCTGATTGTATTAGTGGAGCTGGAATTGAAGAAGATTTTTCTTGGTGAACTAAAGGCTTCAAAGTTTACTCAATCAAAAACTTTCAGGGAAAAGAAATTACCAAAAGGATTTTCACATCATCTCCACAGTCTGCTGAGGCATCTTAAGAACTTTTCCTCCGCTCGAAACATTGATGTGGCTGTAGAGTTCTTGTTGGTTTTTCTCGGTGATGTGCCAAATCATGCTATTAATGGCAAGAGGTTGAATGAAGTCTTAGCAAAGATTGGAGTTGTTGTGGGTGACATACTATGTGTAATCAAAGAAGATGCTATCAAGATTGATGATGCTATGATACAAATATTGGAGAAAATTGAAGATCTAAAGGAAGATGCGGAAGAGAGGTACAAATCCTTAAAATACAGTCCATCTAGTGAGTTCCCCACAATTGGTGGATTGAACTTTCTTGATTCATTTTTAAGGAAATTGAATGATATGTTGAGATCTGAATCAAGTTTAGATTTAATAATGAAACCCTATATTGGAATTTTAGATGAAGATCTTTCATATCTAACATCTGTGTTCAGAGAAGTTGCAAAGGTACAACATCAACATGAAGAAATTCTTAAAGATCTTCAAAGGCGTACTGTCAGGTTGGCATACGAAGCTGAAGTATCCATCGACTCTATTGTTGTTCAATATAATGCTCTTTCACATTATTTTTTCTCGCTTCCTGCAATCATCAAAGAGAGCAAGCAAATTCTTGCGAAGGTGAAGGAGATGAGTTTTCAGAACCTTCCTCTTAAGCCCTTCTCTGAGGTAGAGCCATCTAAGCATCTTCCAACTCATCGTAGCAATCCTGTGAATGATGAGGAGATAGTTGGATTTGAGAATGAGTCAGAAAAAATAATCCAATATCTGATTAGAGGAACCAATGAGATAGATGTCGTCCCAGTTGTA</t>
  </si>
  <si>
    <t>CA03g01330</t>
  </si>
  <si>
    <t>CC153</t>
  </si>
  <si>
    <t>ATGGCTGACGCCTTTGTGTCATTTGCAGTTCAAAAACTGGGTGATTTCCTCATACAGGAAGTTAACCTGCGCTTAAGTCTTAGAGGGGATGTGAAGTGGCTCAGAAATGAGCTGCTCTTCATGCAATCATTCCTCAAACATGCAGAGGAAAAGCAAAGTGGAGATCAAAGAGTTCAACAATGGGTGTTTGAAATCAACTCTATTGCTAATGAAGTTGTTGCTATACTCGAGACTCACAGCTTCGTGGCAAGAGAAGGTGATGATGATGAATTTGCTAGTCATCTGAAGGCTTGCGCTTGCATCTGTAGGAAGGAGACCAAATTCTACAAAGTTACCAAGGAGATCCAATCACTCAAGCAACGAATCATGGATGTCTCTCGCAAACGAGAAACTTATGGTATTACAGATATCAATAATGCAGGAGAAGGGGCGAGTAATAGGTCAAACGATCAGTCTGCTATCGTTAGAACATTGAGGAGAACTGCCTCATATGTAGATGAGGATCACATTTTTGTTGGCTTTCAGGATGTTGTGCAAAGATTGCTGGCTGAACTTCTCAAAGTAGAACCTCGTCGAAGTATCATTTCCATTTATTGA</t>
  </si>
  <si>
    <t>CA05g06820</t>
  </si>
  <si>
    <t>CC114</t>
    <phoneticPr fontId="2" type="noConversion"/>
  </si>
  <si>
    <t>CNL-G5</t>
    <phoneticPr fontId="2" type="noConversion"/>
  </si>
  <si>
    <t>ATGGTTGATGCAGTTGTGTCCTATGCAGTTGAAAAACTGGGGGATTTCCTCATAGAGGAAGTTTCGCTGCGCCAAAGTCTCAGAGAGAACGTTCATTGGCTGAGAAATGAACTGTCTTTCATGCAAGCTTTCCTCAAAGATGCCGAAAAAAGGCAAGCAGAAGATCACCTTGTACAGCAATGGGTATTTGAAATCACTTCTGTTGCTAATGAAGCTGTGGCCATCTTAGAAGCATACAGTTTGGATGTGGCAAAAGATGGTGATCATGCTTTTGGATTCGTTGACCGTCTTAAAGCTTGTGCTTGCATCTGCCAGAAGGAAGCCAAATTCCACAATATTGGGAAGGACATCCAGTCCCTCAAGGAAAGAGTCATGGATGTCTCTCGGAAACGAGGTACCTATTGCATTACTCACATCAACAATAATGCTGGAGAAGGGCCAGACAATCCATCTTCCACACTAGTAAGAACATTGAGGAGAGCAGTGTCCTATGCCAATGAAGATCAACTCTTTGTTGGATTTCAAGAGGTTTTTCAAAGACTACTTGATGAACTTCTCAAAGATGAATCTCGTCGAAATGTCCTTTCAATTTAT</t>
  </si>
  <si>
    <t>CA04g17640</t>
  </si>
  <si>
    <t>CC109</t>
    <phoneticPr fontId="2" type="noConversion"/>
  </si>
  <si>
    <t>CNL-G5</t>
    <phoneticPr fontId="2" type="noConversion"/>
  </si>
  <si>
    <t>ATGGCTGATGCCTTTGTGTCATTTGCAGTTCAAAAGCTGGGTGATTTCCTCATACAGGAAGTAAACCTGCGTTTAGGTCTAAGAGAGGATGTGCAGTGGCTGCGAAATGAGCTTCTCTTCATGCAGTCTTTCATCAAACATGCAGAAGAAAATCCAAGTGGAGATCAAAGAGTTCAACAATGGGTGTTTGAAATCAACTCTGTTGCTAATGACGCTGTCGCTATACTCGAGACTTACAGCTTCGGGGCTAGTGATGTCGATGGATTTGCTAGTCGTCTGAAGGCTTGCACTTGCATATGTACGAAGGAGACCAAATTCTACAAAGTAGGCAAGGAGATCCAATCACTCAAGCAACGTATCATGGACATCTCTCGAAAACGAGAGACTTATGGTATTACAGATATCAATAATGCGCCAACTCGGCCAAACAACCAGTCTGCAATGGTTAGAACATTGAGGAGAACTACCTCTTATGTGGATGATCAGGATCGGCTTTTTGTTGGCTTTCGGGAGGTCGTTGAAATATTGCTTGCTGAACTTCTCAAAGAAGAACCTCGCCGAAGCGTCATCTCCATTTTTTGA</t>
  </si>
  <si>
    <t>CA05g05480</t>
  </si>
  <si>
    <t>CC112</t>
  </si>
  <si>
    <t>ATGGTTGATGCCATTGTGTCATTTGCAGTTCAAAAGCTGGGTAATTTTCTCATAGAAGAAGCTAACGTGCGTTTAAGTCTGAAAGGAAATGTGTTCTGGCTTCAATCTCAACTGATCAAGATGCTGAAATTCCTCAAATATGCAGAAGACCAGCAAGTTAAAGATCCTATGGTTCTACAATATGTGTTTGACATTAGGAACATTGCTAATGAGGCTGTTGCTATACTGGAGACTTACTCCATGGCAGGAGATCAACGCGAGGACCATGGATGTGCTAGTCGTCTTAAGTCTTGCACTTGCAAATGTAGAAAGGAGACCAAACTCAACAATGTCGGCAAGGAGATCGAATCACTTAGGCAGCGACTTGAGGCGATAGCTCATGAGCGAGACACTTATGATATCAGAAGCATCAAGAATGCAGGAGAAGGGCCAAGTAATCTTCCAAACAATCAGTCTGCCAGGGATAGAAAATTGAGGATAACTGACTCCTTTGTGGATGATCAAGATCTCACTTTTGTTGGCAATCAGGATGCTGTAGAAAGATTGCTAGCTGAACTTCTTAAAGAAGAGCCTCGTCGAAGCGTCATCTCCATTTATTGA</t>
  </si>
  <si>
    <t>CA05g05510</t>
  </si>
  <si>
    <t>CC110</t>
  </si>
  <si>
    <t>ATGGATATTGGCTTAGCAGTTGGTGGTGCATTTCTCTCTTCAGCTTTGAATGTTCTCTTTGACAGGCTTGCTCCTCATGGTGATCTTCTCAAGATGTTTCAGAAGAATAAGCATGATGTTCGACTCTTAAAGAAGCTGAAAATGACTTTGGTTGGACTTCAGGCTGTGTTAAGTGACGCGGAGAATAAGCAGGCATCAAATCAACACGTGAGCCAGTGGCTAAATGAACTTCGAGATGCTGTGGACGGCGCTGAAAACTTAATGGAACAAGTCAATTATGAGGCTTTGAGGCTTAAGGTGGAAGGTCAGCATCGAAATCTTGCAGAAACAAGCAACCAGCAAGTAAGTTACGCCAACCTGAGCTTGAGTGATGATTATTTTGTTAACATAAAGGAGAAGTTGGAAAACACCATTGAAACATTGGAGGATTTGCAAAAGCAAATAGGTCTCCTTGGCTTAAAGGAGCATTTTGTTTCGGGTACACGAGAAACTAGAAGACCTTCAACTTCTTTGGTTGAATCTGATGTCTTTGGTAGGAAGAATGAAATAGAGAAATTGATTGACCGTTTAACGTCTAAGGATGCAAGTGAAAAAAATCTGACTGTTGTACCTATTGTT</t>
  </si>
  <si>
    <t>CA11g17000</t>
  </si>
  <si>
    <t>CC522</t>
    <phoneticPr fontId="5" type="noConversion"/>
  </si>
  <si>
    <t>CNL-G4</t>
    <phoneticPr fontId="2" type="noConversion"/>
  </si>
  <si>
    <t>CA11g19940</t>
  </si>
  <si>
    <t>CC618</t>
    <phoneticPr fontId="5" type="noConversion"/>
  </si>
  <si>
    <t>CNL-G4</t>
    <phoneticPr fontId="2" type="noConversion"/>
  </si>
  <si>
    <t>ATGGAGATTGGCTTAGCAGTTGGTGGTGCATTTCTGTCTTCAGCTTTGAATGTTCTCTTTGATAGGCTTGCCCCTCATGGTGATCTGCTCAACATGTTTCGGAAGAATAAGCATGATGTTCGACTCTTAAAGAAGCTGAAAACGACTTTGGTTGGCCTTCAGGCTGTGCTAAGTGATGCAGAGAACAAGCAGGCATCAAATCAATATGTGAATCAGTGGCTTAATGAACTTCGAGGTGCTGTGGACAGCGCTGAAAACTTAATGGAACAAGTCAATTATGAGGCTTTGAGGCTTAAGGTGGAAGGTCGGCATCAAAATCTTGCAGAAACAAGCAACCAGCAAGTAAGTGACCTCAGCCTGAGCTTGAGTGATGATTATTTTCTCGACATAAAGGAGAAGTTGGAAGAAACCATTGAAACATTGGAGGATTTGCAAAAGCAAATCGGTGACCTCGGCTTACAGAAGCATTTAGATTTGGGTAAGAAACTAGAAACTAGAACACCTTCAACTTCTTTGGTCGATGAATCTAAAATCCTTGGTAGAATGATTGAAAAAGAGCGATTGATTGACCGTTTATTGTCAAGTGATTCAAATGGAGAAAATCTGACTGTTGTCCCTATTGTT</t>
  </si>
  <si>
    <t>CA11g19910</t>
  </si>
  <si>
    <t>CC4-2</t>
    <phoneticPr fontId="5" type="noConversion"/>
  </si>
  <si>
    <t>CNL-G4</t>
    <phoneticPr fontId="2" type="noConversion"/>
  </si>
  <si>
    <t>ATGGAGATTGGCTTAGCAGTTGGTGGTGCATTTCTGTCTTCAGCTTTGAATGTTCTCTTTGATAGGCTTGCCCCTCATGGTGATCTGCTCAACATGTTTCAGAAGAATAAGCATGATGTTCGACTCTTAAAGAAGCTGAAAATGACTTTGGTTGGCCTTCAGGCTGTGCTAAGTGACGCAGAGAATAAGCAGGCATCAAATCAACATGTGAGCCAGTGGCTTAATGAACTTCGAGATGCTGTGGACGGCGCTGAAAACTTAATGGAACAAGTCAATTATGAGGCTTTGAGGCTTAAGGTGGAAGGTCAGCTTCGAGATTTTGAAGAAACAAGCAACCAGCAAGTAAGTGACCTCAACCTGAGCTTGAGTGATGATTTTTTTGTTAACGTAAAGGAAAAGTTGGAAGACACCATTGAAACATTGGAGGATTTGCAAAAGCAAATTGGTCTTCTTGGCTTAAAGGAGCATTTTGCTTCGACTAAAAGAGAAACTAGAAGACATTCAACTTCTTTGGTTGATGAATCTGATGTCTTTGGTAGGCAGAATGAAAAAAAGGAATTGATTGACCGTTTATTGTCCGAGGATGCAAGTGAAAAAAATCTGACTGTTGTCCCAATTGTT</t>
  </si>
  <si>
    <t>CA11g19790</t>
  </si>
  <si>
    <t>CC629</t>
    <phoneticPr fontId="5" type="noConversion"/>
  </si>
  <si>
    <t>ATGGCTGTAGCAGAGCTGTTTCTTTCAGCATTCCTCACTGTGCTGTTTGAGAAATTAGCTTCAGGGGAGCTTTTGAACTTTGCAAGAAAAGAAGGAATCCATTTTCAGCTGAAGAAATGGAGTAGAACATTGTCCAAGATTCTGGCAGCACTTGCTGATGCTGAGGAGAAGCAAATCAGTGATAGAGCTGTGAAGTTGTGGCTTGAAGATCTTAGGGACTTGGCTTATGACTTGGATGATGTTCTTGATGACCTTTCCACTGAGATATTGTGGCGCAAAATGATGGCAGAATTTAATTCCAAGAAAAGTAAGGTACAGAAATTGCTGATCCCTACTTGCTGTACCAATTTGACACCTCGTACTGTGAAGTTCAACCATAGTTTAGAGTCCAAGCTAGGGGAGATCAACTCTAGATTGCTAGAGATGTCACAGCAGAAAAGTGATTTAGGTTTGAGCGAAAATAACGGGGGGAGATTTAAGTTTAATAGAATGAGAGAAAGGATGCCCACAACTTCCTTGGTGGATGAGTCTAGAGTTTATGGTCGTGAAAAGGATAAGCAAGCCATTCTTGATTTATTGCTATCTAATCAGGGAACCTGCCATCTTGAAGTTTGTATTGTTCCAATTCTT</t>
  </si>
  <si>
    <t>CA05g14070</t>
  </si>
  <si>
    <t>CC214</t>
    <phoneticPr fontId="5" type="noConversion"/>
  </si>
  <si>
    <t>ATGGAGATTGGCTTAGCAGTTGGTGGTGCATTTCTGAATGTTCTGTTTGATAGGCTTGCTCGTCGGGTTGAGCTGCTCAAGATGTTTCATGATGATGGGCTTTTAGAGAAGCTGGGGAACATTTTGGTTGGTCTTCAGATTGTGCTGAGTGATGCAGAGAATAAGCAGGCATCAAATCAACTCGTGAGACAGTGGCTTAATAAGCTTCAGAGTGCTGTGGACTCTGCTGAAAACTTAATGGAACAAGTTAATTATGAGGCTTTGAAGCTTAAAGTGGAAGGTCAACATCAAAATCTTGCAGAGACATGTAACCAGCAAGTATTTCGATTTTTTTCAGAGTGCTGTGGACGGCGCTTGAGTGATGATTTTTTTCTTAACACAAAGAAGAAGTTGGAAGACACCATTAAAAGTTTGGAGGAGTTAGAAAAGCAAATTGGTCGACTTGGCTTACAGAGGTATTTCGATTCGGGTAAGAAACTAGAAACTAGAACACCTTCAACTTCTGTGATTGAATCTGATGTCTTTGGTAGGCAGAATGAAAAAAAGGAATTGATTGACCTTTTATTGTCCAAGGATGCAAGTGAAAAAAATCTGACTGTTGTCCCTATTGTT</t>
  </si>
  <si>
    <t>CA05g02090</t>
  </si>
  <si>
    <t>CC185</t>
    <phoneticPr fontId="2" type="noConversion"/>
  </si>
  <si>
    <t>ATGGCCGAGATTGCCTTAGCAGTTGGTAGTGCAGTTGGTGGTGCATTTCTGAATGTTCTATTTGAAAGGCTTGCTAGTCGGGTTGAGCTGCTCAAGAAGAATAAGCATGATGGTGGGCTTTTAAAGAAGCTGGGGAACACTTTGGTTGGTCTTCAGATTGTGCTGAGTGATGCGGAGAATAAGCAGGCATCAAATCAACATGTGAGACAGTGGCTTAATAAGCTTCAGAGTGCTGTGGACTCTGCTGAAAACTTAATGGAACAAGTCCATTATGAGGCTTTGAAGCTTCATGTGGAAGGCCAACATCAAAATCTTGCAGAAACATGTAACCAGCAAGTAGGTGACCTCAACCTGAGCTTGAGTCATGATGTTTTTCTTAAAATAAAGGAGAAGTTGGAAGACGCCTTTGAAACATTGGAGGATTTGGAAAGGCAAATCAGTCGCGTTGGCTTACAGAAGTATTTCGATTCGGGTAAGAAACTAGAAATTAGAACACTGTCAACTTCTGTGGTTGATGAATCTGAAATCTTTGGTAGGGAGATTGAAATAGAGCGATTGATTGACTGTTTATTGTCTAATGATGCGAAAGGAAAAAATCTGACTGTTGTCCCTATTGTT</t>
  </si>
  <si>
    <t>CA11g19770</t>
  </si>
  <si>
    <t>CC101</t>
    <phoneticPr fontId="2" type="noConversion"/>
  </si>
  <si>
    <t>ATGTTTCAGAGACATAAGCATGATCTTTGCCTCTTAAAAAAGCTGAGAACGATTTTGCTTGGTCTTCAAGCTGTGATAAGTGATGCACAATATAAGCAGGCATCTAATCCATATGTGAGACATTGGCTTAATGAGCTTCAAGATGCTGTGGAGAGTGCCGAAAACATAATGGAAGATGTCAATTATGAAGCTTTGAGACTCAAGGTGGAAGGTCAACATCAAAATCTTGCAGAGACTAGCAACCGACAGGTAAGTGACCTTGGCTTGTCCTTGAGTGATGATTTTTTTCTTAATATAAAGGAGAAGTTGGAAGAAACCATTGAAACATTGGAGGTCTTGGAAAATCAAATTGGTCGCCTTGGATTAAAGGAGCATTTTGATTCGGATAAACAAGAAACTAGAAGACCTTCAACTTCTTTGGTTGATGAATCTGATATCTTTGGTAGGCGGGATGAAATAGAGAAATTGATTGAACTTTTATTGTCTGAGGATGCAAATGGGAAAAATATAACTGTATTACCTATTGTT</t>
  </si>
  <si>
    <t>CA01g13210</t>
  </si>
  <si>
    <t>CC129</t>
    <phoneticPr fontId="2" type="noConversion"/>
  </si>
  <si>
    <t>ATGGATATTGGCTTAGCAGTCGGTGGTGCATTTATCTCTTCAGCTTTGAATGTTTTATTTGATAGGCTTGCTCCTCAGGGTGAACTATTCAAGATGTTTCAGAAGCACACGACTGATTTTCGGCTCTTAAAGAAGCTGAGGATGACTTTGCTTGGTCTTCAGGCTGTGCTAAGTGATACACAGAATAAGCAGGCGTCAAATCCATATGTGAGTCAGTGGCTTAATGAGCTGCAAGATGCTGTGGACTGTGCTGAGAACTTAATAGAAGAAGTCAATTATGAAGTTTTGAGAGTAAAGGTGGAAGATCAGGGTCGAAATCTTGGAGAAACAAGCAACCTGCAGGTAATTTGTCATCTCAGCTTGTCCTTGAGTGCTGAATTTTTTCTTAACATAAAAGATAAGTTGGAAGAAACCATTGAAACATTGGAAGATCTACAAAAGCAAATTGGTTTCCTTGACATGAAATCGTGTCTTGATTCGGGTAAACAAGAAACTAGAAAACCTTCAACTTCTGTGGTTGATGAAGCTGATATCTTTGGTAGGAAAAATGAAATAGAAGAATTGATTGACTGTGTATTGTCTGAGGATGGAAATGGAAAAAATCTTACTGTAGTTCCTATTGTT</t>
  </si>
  <si>
    <t>CA11g14390</t>
  </si>
  <si>
    <t>CC137</t>
  </si>
  <si>
    <t>ATGTCTTCTGACCATTATCTGTCATCAAAGAGTCGTCTTTTTGAACGTTTGGAACTTCGTTATGGTGTTTTAAAATCGATAGATATAGTGAACTACTTTATGCTGGAATTCAAATTCCTAGATATTTTTCTCGTCTTGCAGAGGTTCACAGATGAACAACACAACATGCTAGATGTCATTCAGAAAGCCCAAGCTCTATTTCAAGATGCTCTAATGAACTTCTCTGAATCACACCTAGCTGAGTGCTTCGACTTTCGTATCTTTATGGTACATAACAAGATTTTGTTAACTAAGCTGGAAATTAGAGCCAAATACTCCTTTCCTAAAATATCATCTTTGCCACTAAATTCAGACAACAACGATGGTACTTCTATTCCCAAATTTGTAACGGGATTCATAGATATCGTGGTGGAGAATCTCGGTGATCTTATGAAGCGTGGTAATAATCATTTACATCATGTTCTCAGGGAACTGAAATTGCTGAAAAATTTCTCATGCTTTGTTTCAGAGAGGTTCGTAGATCATCAGAGCCAACATTATGTTAATTTCTTCACTCATGTTTTAGCAGTGGCTGGCCATGCGTCAATGCTTGCCTGGTTGAATTTTTCAGGCCGTGGCTACGAAGGTCAAGATGTGGCTCTAAGTGATATGAATGTTTTGCTTTTCTTGCAAATGAAATTCAAGCCCGTTCAGCAATGCGTCCGCAAGATCTATGTTGATGTCTTGCAATCTTTAAAGTTGTCGATACAATCAGGATGGTATCCCAACGTCCAAAGTAAGAATGCAGTTGACAGTGTATCCAGTTTTGTGGTTACTATCCTACGCGATTTAGTAGATTTTTCAACTAATAGTAACTCCAGTGAGAAAGTTTCTTTGAAGGATCACTTGGAAATACTTCGGAAGATGATCAACTTCTTGAGAGCCACCATCATGCGTGTGATGATACAAGATCTTGAATTTCGTCAAGATATTGACACTGTGGTTATTGATGTTGGACTTCTGATTTACTCTTTATATGAAGAAGTGTGGGAGAAGGAAGACATAGCATTGAGAGAATTGAACCCTTCACTTGTTCTTGATTTGATGGGAAACATTCAATGTATCAACACAGCAATCTATGTCACTATCCGGAAGGGATTTCAATTTACTTTGCCAAGGATTCATGGATTAGGTTATGTTGATTTCCTTTTAAACAACTTGAAGGAGTTCCAAACCAGCCATTCAGACTCACTAGCTTCTGTCGCAAACCCACTTCAAATAATTCAGATGCAACTTGAGGGCTTGCAACCTTTTCTAGAGGCTATTGCAGAAGAGCGGCACAAAGACATCGACCAAATTCAACATTGGGCAACACAACTGTTTGACAAAGCATATGAGGTGGAATACTTAGTTGATGCTTGTATTAGCAAAAAAGGTCCTATATGGTGCATCAAACGTTGGGTCTTGGATGTCATGAAGGAGATTACTCTTATCAAAGATGAGGCAGCAGAGATTCATGAAATGAAAATGGTTGGCGGTGCAGTGAACGCTGTCACAGCTCATAAGTCATCAAATTTGGTAAGGTCTTCAAGGATGAATGAAGAAATAATTGGTTTTGAGGATGTCATAGAAAAGTTAAGAGACCAACTAATAAAAGGCACCAAAGGACGAGATGTTATCTCGATTATC </t>
  </si>
  <si>
    <t>CA12g20450</t>
  </si>
  <si>
    <t>CC84</t>
    <phoneticPr fontId="5" type="noConversion"/>
  </si>
  <si>
    <t>CNL-G3</t>
    <phoneticPr fontId="2" type="noConversion"/>
  </si>
  <si>
    <t>ATGTCTTCACATAAGGTTTCAAAGGAGAGAATCGCTTTCCTTGAGAGGGAGCTGAAATTCCTGGATACTTTTCTCGTCTTGCAGAGCCAAAGAGTTGCATGTGATGACATGCCAGAATATGCCACACAGAAAGCCCAAGCTCTTCTTAGAAACTCCAGAGTTGCCCTCTCCTCCCTTGACTTGACCTCTCCAAATACTTCTCAAGTTGTCCAGCAGATGGAAGATGATATTCAGATGACTAAGCTGGAAATCAGAGCTAACTACTCTTTTCACAAGACATCATTACAACTCTCAGCCAGCAGGGATGAAATTGCTGATCCAAGATTTGTAGAAGATTTCATGGATATTGTTGCAGCACATATTCATGATCTAGTGAAGATTGATGATGCCCCTTCACTACAAGAGGTATTAAAGGAGTTGAAGATGCTGAGAAGTTTTATCCGGTTTGTGTCAGAACGATGCAATGAGCCTCAGAACCAACACACTTTCTTCACTCACGCTTTGGTGGTGGCTGGCCACGTAGCAATGCTTGTCTGGTTGTATTTTACAGGACGTGACTACAAAAATAAAGATTTGGCTTTAGGTGAAATCAATGTACTGGTTTTCTTGCAAATGAAGATTAAGCCTATTCGTCCAAGGATCCGTGAGATCTATGTTGCAGTCCTGAAAGCTTTGAAGTCGACAATACAATCAGGATGGCACCCCGACATAAAAAATGAGCATGTAGCTGACTCTGAAGCCAGCTTTATTGATACTATCCTACATAATCTGCTGGGGCTATCAACTAATAGTAGTCCAAGTCGAATAGTCGCTTTGAAGGACCAAATGGAAATCCTCCAGGAGATGCTCAAGCTCTTGAGAGCCAATATCATCCACATTCCAATACAAGATCTTGAATTTCATCTTTCAGACATCAACAATTTTATAGTTGATGCTGGACTTCTTGTTTACTCATTATATGATAGCGAGGAGGAGGACATGGCTTCGGGAGAAGTGAATCAAGCGCTTCTTGATTTACCTGGCAACATTCATCAGATCAAGGCAATCATCTACTTCATCATTCGCAAGCCATTTCAATCTAACTTGCCAATGATTCATGGACTAGGCTATGTTGATATCCTTTTAAACAAACTGGCTGAGTTCCAAGCCCACTATGCAGATTCACTAGTTCGTATCCAGATGCATCTTCAAATAATTCAAAATCAACTTATGAGTTTGCAGCCTTTTCTAGAGGCTGTTGCAGAAAAGAGACACAGTATGTTTGAAAGGCAACATTATGCTACGCTATTAATCGGCAAAGCTTATGAGGTAGAATACATACTTGATGCAGCTTGTATAAGCAAAGAAATTCCTTACTGGTGTCTCGAGTGTTGGCTTATAGATATCGGGAAGGAGATTAGTCTCATCATAGCTGAGATACCAATGATTCAGGACACAATGAATACTAACATTGGTAATACGTCATCACAATTGGACCGGACCCCAAATTTGAATGATGAAATTGTGGGTTTTGAGGATGAGATTGCCAAACTAAGAGCTCGGCTTACAGAAGGAACAAAAGCGCGAGATGTTATCTCAATAGTT</t>
  </si>
  <si>
    <t>CA02g13330</t>
  </si>
  <si>
    <t>CC57</t>
    <phoneticPr fontId="5" type="noConversion"/>
  </si>
  <si>
    <t>ATGTCTTGGGAGCGTTTGCAACAAATTTTTGATGTTATAACCTCCCCTAAAATTTTGATAGATGAAGTCCAGCTTTTTACATTGGAACGGGGATTCCATGATATTTTCATCAGCTTGCAGAGCTTCACAGATGAACCTAACATGCGAGATGTCACTCCGAAAATCCAAACTCTTTTTAAAGATGATGCATTTAACCTTTCTTCATTGTACCTAACTGAGCCCTTCGATCTCTTTGCCACTGAGCTGCAAAATAAGATTTTGTTGATCAAGAGGGAAATTAGAGCCAAATACTCCTTTCCTAAAATATCATTACCATTTCCAGCCAAGTTTGTTGGGGATATCCTCCCATATGTGCTAGAGAATATTGGTGGTCTAAAGAAGATTCATGATCCATATTCACCACTTTATGTTCCCAAAACAGTATTGGAACAAATAGAAGGAGTTTCAAAGGAATTGAAATCGCTGCAAAATTTTGTCTGCTTTGTTTCAGAGAGGTTCATAGAGCTTCAGAGCCAACATCATGTTAATTTCTTTCTTCATGTTTTAGCTGTGTCTGGCCACGCATCAACACTTATCTGGTTGTATCTACCAGACTTTACTCCAGAGCAAATGAATGTTATGCTTTCTGATTTCTTGCGAATGAGGATTAAGCCCATTCGACCATGCATCCGCAAGATCTATGTTGATGTCATTCAATCTTTAAAGTCTACTGTACAATCAGGATGGTATACCAACATCCAAAATGAGCATGCAATTGACAGTGAAGGGAGCTTTTTGGAGACTATCCTACACAATTTGGTGGAGGTGCATGCTAATAGCAACTCTACTCAGAGAGTTGCTTTGAGGGATCAGTTGGAAACCCTTCAAAAGATGCTCAACTTTTTGAGATCCAATATCTTCCGTGTGCCAACAGAAGATCTTGAATTTCTTCTTCGAGATATAGAGATTGCGATTATTGATGTTGGACTTCTGGTTTATTCGTTGTATGAAGATGAGGAGAAGGAAAACATGACACTGGGAGAAGTGCACCTAGCACAAGTTCTTGATTTTTTGGGCAAAATTCAACGTCTAAGCATAGCGATCTACGTCACTATTCGGAAGGCGTTTCAATCTAATTTGCCAAGGATTCATGGACTAGGCTATGTTGATTGCCTTTTAAACAACCTGAAGGAGTTCCAAAGCTGCCATTCAGATTCACTAGCTTCTTTCATGGACGAACTTCAATTAATTCAGAAGGAATTTGAGAGCTTGCAACCTTTTCTAGAGGCTGTTTCAGAAGAGCGACACAATGACCTCGACAAAATTCAACATTGTGTGACACAATTGATTGACAAAGCACGTGAAGTAGAATACATAGTTGATGCTTGTATAAACGAGGAAGCTCCTGTCTGGTGCCTCAAGCAATGGATCTTGCATATCATGGAGGAGATTACGGTTATCAGAGCAGAGGTAGCTGTAATTCGTGAAAAGAAAATGGATTTGGATGCATTGAACACTGTCCCAGCTCAGACGTCAAATTTGGCAAGGTTTCCAATGATGAATGAAGAAATTGTTGGTTTTGAGGATGTCATAGAAAATTTAAGGGATCAACTAATAAAAGGCACCAAAGGACGAGATGTTATCTCGGTTGTT </t>
  </si>
  <si>
    <t>CA12g16020</t>
  </si>
  <si>
    <t>CC78</t>
    <phoneticPr fontId="5" type="noConversion"/>
  </si>
  <si>
    <t>CNL-G3</t>
    <phoneticPr fontId="2" type="noConversion"/>
  </si>
  <si>
    <t>ATGGCCTATAGTATTGTTGACAATCTCTTGAAGTGTCTGGATTGTCTAGACTGTCATGAAGACTCATCTCCTTCAACGAAGGATCAAATCCGTACGCTTAAAATGGATTTAAGACTTATCAGGACATTCCTTATGTGTTCAGCTTGTCGGTACATTGAGGATAGTGAAGCAAAAAATGTGTTGATGCAAGTGGAAACTTTGGTGCAAAATGCAGAATCAGATTTTCAATCTCTCTATGTTAAGAGTAAAGACGGAAACATGCCTACTCACATGGCTCTACTGTTTTCCAATGCCTTGGAAAAGATTAATAGTTTGAAAGCAGAAGTTACACAAGTCCATGCAACTGTTTTAAGTTCAACATTTTCTGATTCACTTAGTTGTGACAAATTTGTGGCGGAGTTTGCTGATTGCCTCATGGAGAATCTGAAGTATCTAAGGGAATATATTGCGGATGATTTGCCTATGAATCGGAAAATTATAACTCTTGAAACAAAGATAATATTCCTGAAGAATTTCTTAAGGTTTGTAGCGAAGCTGTCTGTTGAAAATGAGAAATT\TCAAGATCTATTGACTCATGCATTGGATGTGATCAGTGATGCAGCACATCTATCTTATAGGTGTTTTACTGGGAATGCAAGTGAACCAGATGAATGTGGAGTTGTTAATGATGTCGTTTCCAGCTTGGTTCGACGAATCATTCCTATCAACTGTAATGTCATTCATTATTATATTCCCTGTCAGAAGAACAATTTAGCTGTGGAAGAACTTGATGCTGGTTTTGTTGATTTTCTACTGGACACTCTTGCGGAACTAGTAAGTTATAAGATCAGCCTTGGGGATTTTACAACCTATAATATCAATGACCTTGTTGAGGACTTGATATTTCTGAAAAATTACCTCTCAGATCTTCCGGACCGGTATCCTGAGCTGGTAAAGTTGATCCTGATACATATTGCATCAATCGCCCGTAATATGGCTCCCTCGATTTTCTTCCTTTACACAGATGGTGTGAAAGACGAAGTTGCTAGACATAGTACCGGGCGACTTGCCTTTTTGCAGGAAGAAATTAATCTTATCAAGGCAGAGGTGCATCTCATGAGTCTCCCAGGACCTAGGTGGATGACTACTCTGAAGGATCGAATTCAAATTCTTTATGAAGAAGTGGTGTTTCTGCAAGCTCTCCTTAATGCACCAGACGACTGCCGTTCTCTTGGAAGTGAACAAAATGTTTTGTTTACACAAGGCCAGGCTACAGTAATGATGGTCGGATCACTTATTATGGCACTCAGTAATAAGGAATCAGACGAAGACATGCTGAACAAAATGGAGTTAGCTACTTCTATTTTTCTAGAAAGAACTAGAATCATGAAGAGAGTGGCTAGAGAGATTTTTGGAAGAGGTCCATCGAAATTCCCCAAGACTAATTTCCTAGGCTATCTCAAATCCTTCTTAGGAAATCTGAAAGATCTCCTCCTCCATAAAGCTGATCGGGTTCCTTTCCCGAAACATCATATTGCTAGAGTGCATGACGCGTTAGAGTATCTTGAGAAAAAACTCTGGGATGTTATCAGGCAGAAAAATGAGCATCCACAGCTAAAGCATCTAAAGGAACGTGTCATGCAAGCGGCCTACAAGGCAGAATATGCTATTGACTCATTTTTAGTTGGGGATCGCAACATTTGGTGTAGTGTGGCTGAGATGTCTGATGTTGTAGAGCAACTTGAGGTGATTCAGGCAGAGTTCAGTGACATATCTAGAACAGTAAAATTTGAAACAGTTTGTGATGTTCAAGTGGGTTCCAGCTGTGTATTATCACGAACTAATGCTCCAACGCTCAACGATGATGTAGTGGTGGGTTTCAATGATGTGGAAGAAAAGATCATTGATGGCCTTACCAGAGGGATGACGGAGCGTGATGTAATTTCAATTGTT</t>
  </si>
  <si>
    <t>CA09g04550</t>
  </si>
  <si>
    <t>CC75</t>
    <phoneticPr fontId="5" type="noConversion"/>
  </si>
  <si>
    <t>ATGTCTTCAGAGGAGTTTCTTACTTCACAGAAAAATCATCCTGTTTCTACTTTGCAATTGATAAGTACTGAATGGGATTTAATCTTACCGGGGACTATAAAGGATCGAATTGAGTTCCTTAAAAGGGAATTTAAATTCCTTGATATTTTTCTCAGCTTGCAAAGTTTGACAAGTGAATGCAGCATGGAAGATGTTACACAGAAAGTACAAGCTCAGTTTCAAAATGATGCAGTTAACCTCACAAAGATCCAAATTTGCGAGTACCTTGATTCCGTGACTTCTCGGGTGCAAAACAACATTTGGCTGAGTAAGTTGGAAATCAGGGATAACTATCCCTTTCTCAAAATGGCATTTTCATCGAAAAAGGAAAACAGTAGTAGTAATGCTGCTTCTCCTGATTTTTTAGAGAAATTCATTGATATTGTTCTAAGGAATCTCAGTGATTTACTGAAGATTTATGCTCCTACTTCGTTGCTTTTTGTTCCTGGTCCGAAGAAACAAATGGAAGAGGTAGTAAAGGAGTTGAAGTTATTGAGAAATTTTGTCTTCTATGTTTCAAATAGATGCACAAAGCCTCAAAACCTTCGTACTTTCTTCACTCACGTTTTACTTGTGGTTGGTCATGCTGCCATGGATGCCTGGTTGTATTTTCCAGGCATTGATGGAAATAAAGACTTGGCTTCAAATGAAATGGATGTTTTGGGTTTTCTACAAATGAGGACTTGTCCAATTCAACCATTTGTCTGCGATATCTATATTGATGTCCTGCAGGCCTTAAAGTCAGAACAAACGGGATGGGATCGGAATATCCAAATTGAGTATACAGCGGATTGTGAGGTTGGCTTTGTGGAGACTCTCATACACTATTTGTCAGAGCTACCAATTATTGGTATGCACAAAGACACATGTTCTTTGAAGGATCAAAAGGCGATCCTTCAAGAGATGCTCAACCTCCTGAGAGCCAATCTCATCAGTCTACCAATTAAGGACCATAAATGTCATCTTCAAGATATTGATGCTGCAATTATTGATGCAGGACTTCTAGTTTATTCATTGTATAGCAGCATGAAGGAAAAGGAAGATATGGCTGTGGAGGAATCAAACCACGTGCCAATGCTTGATTTCTCAGGCATTGTTCAGAGTATACAGACTGTAACCTACCTCATCACTCGGAAGTCATTTCTCTCACTTTTACCTAGGATTGATGGACTAGGGTCTATAGGCATCATTCTAGACTACCTGAAGGAGTTCCTAAGCCACTATTCATATTCGCTTTCTTCCATAAAGGCCCAACTTCAGACGATTAAGAAGGAAGTTGAACATTTCCAGAAACAGCATGATGGATTCCTATATTTTCCAATGCAGCTGATTGCTAAGGCATATGAGGTGGAACATATCGTTGTTAGTTGTATAAATAGAAACATTCCTGTGTGGTGCCTTGTTCGCTGGATTGGGGACATCGTGGAGGAGACTACATTACTCATGAGGGAGGCAGCGGAGATGCATGAAAAGAAAGTATCTGACTTGGCATTGCATAATACTATTGATGTTGCAAGTGTTAATACTTCACAATTTGCTAGGATTACAAGCATGAGAGAAGAGATGGTGGGCTTTCAGGAGGTGATGGACAAACTAAGCCGACAGCTACTCAGAGGATCACCAGAATTGGATGTTATCTCAATTGTT</t>
  </si>
  <si>
    <t>CA10g12800</t>
  </si>
  <si>
    <t>CC81</t>
    <phoneticPr fontId="2" type="noConversion"/>
  </si>
  <si>
    <t>CNL-G3</t>
    <phoneticPr fontId="2" type="noConversion"/>
  </si>
  <si>
    <t>ATGATGTCTTCTAACCATAATTATCTGTCTTCAAAGAGTCGTCTTTTTGAGCATCTCCAGCAACTTGAAGATATTCGATACTTCCCTGAAACTTCAAGAGATACAGTCGAGTTCGTTAAACAGGAATTCAAATTCCTAGATTTTTTCCTCAGCTTGCAGAGCTTCACAGATGAACCTGACATGCTAGATGTTACTCAGAAAGTCCGCGACCTGTTTCAGGATACTGTTGTTCACTTTTCTGAGTTACGTCTGACTGAGTACTTTGATTTTTGTATCTTTATGGTGCAAAACAAGATTTGGTTGATTAAGATGGAAATTAGATCCAAATACTCCTTTCCTAAGATATCATCATTACCAAATTTAGCCAATATTGCTATTCCCAAATTTGCAAAGGAATTCATGGATATTGTGGTGGGGAATCTTCGTGATCTAGTTAATCTTGGTTATTGCCATTCACTTCTTGATGTTCCGGAAACCAAGAAACACGTAGACCGTGTTGTCAGGGAATTGAAATCGCTGCAGAATTTCGTCTGCTTTGTTTCAGAGAGGTTCATAGTGCCTGATCAGAGCCAACATCATGTTAATTTCTTCGCTCATGCTTTATCTGTGGCCAGCCACGCGTCAATGCTTGTCTGGTTGTATCTTTCAGGCCACGGCTATGAAGATCAAGATGTGGCTTTAGGTGAAATCAATGTCCTACTTTTCTTGCAAATGAAATTTAGGCCAATTCAGCCGAGCATCCGCGAGATCTACATTTCAGTCCTGCGAGTTTTAAAGTCGACAATACAATCAGGAGGATGGTGTCCCAACATCCAACATGAGCATGCAAATGACGTTGAAGCCAACTTTTTGGAAACTGTCATACACAATTTGGTGGAGCTGCCAACTAATAGTAACGCAAGTCAGAGAGTTGCTCTGAAAGATCACTTGCCAATCCTTCAAGAGATGCTCAACCTCTTGAGAGCCAACACCATCTGTGTGCCAATACAAGATCTTGAACTTCTTCGTCAAGATATTGACACTGTCATTGATGTTGGGCTTTTTGTTTTCTCATTATATCATGGCGAGGATGAGAAGGAAGTCATGGCACCGGGAGAAGTGAATCCAACACAAGCTCTAGATTTGTCGGGCAACCTAAAACGTATAATTAGCACAATGATCAGACTAACCATTCGGAAGGCGTTCCAATCCAACTTGCCAAGGATTCACGGGCTAGGCTATGTTGACTTCTTTTTAAACAACCTGAAGGAGCTCCAACGACGCCATTCAGATTCACTAGATTATGTCAGGAACCAACTTCAAATAATTCAGAAGGAATTTGAGAGCTTGCAACCTTTTCTAGAATCTGTTACAGAAGAGGGACACAATGACCTCGACAAAATTCACCGTTGTGCTACACAATTGATTGGAAAAGCATACGAGGTAGAATACATAGTTGATGCTTGTATAAGCAAAGAAGCTCATGTCTTGTGCCTCAAGCATTGTCTCTTGGATATCATGGAGGAGATCACTCTTCTTCGAGATGAGGTAGCAGATATTCATGAAAAGGAAATGGTTGGAGATGTGAAGAACAGTACTGTCACAGCTCACGCGTCATCAAGTTTGACACAGTCTCTAAGGATGGATGAAGAAATTGTAGGTTTCAAGGATGTCACAAAAAAGTTAAAAGACCAACTAATAAATGGAACGAAAGGGCGAGATGTTATCACAATTGCT</t>
  </si>
  <si>
    <t>CA12g20440</t>
  </si>
  <si>
    <t>CC93</t>
    <phoneticPr fontId="5" type="noConversion"/>
  </si>
  <si>
    <t>ATGTCTACTGAGAAATATCATCATCCTCTTGATCTATTGAAACAAATTGAAGATGAAAGGGGTTCACTGTTGCTGGAAATTTCGAAAAATCGAATCGAATTACTTAAAAGGGAGTTCAAATTCATCGATGTTTTACTCAGTCTGCGTAGCTTCATACATGAATGTTACATGCCAGAGGTCATAGAGAAAGTCAACGTTCTGCGAAATCATGTGTACAGGCTCGTGCACGTTGGTCCTGATTCTGATCACATATTATCTGAGGTGGAAAACAAGATTTGGACTGCAAAGTTGGAAATTAGAGGTGAATGCTTTGTTCCGAGAATGTCATTTCATGAGCTTTCATCCAAGAAGCGCGGTGTTGCTACTAGTCCAATATTTGTAATGGAGTTCATCGATAGTGTGGTGGAGAATCTCGGTGACATAGGGAAGATTTCTGATTCACATTCATCACAGGTTGAAGAGGTCTTAAGGGAGTTGAATTTGCTGAAATCTTTTGTATGCTTTGTTTCAAACAGATGCATAGGGTCTCAAAGCCAAGTTGATTTCTTCACTCATGTTTTAGTTTTGGCTGGCCATGTCGCGATCATTCCCTGGTTGTATTTGCCATGCCATGCCAATGGAGATCAAGACTTGGCTCTAGATGAAGTGAATGTTTTGCTGACTGAGCTATTGCGAAAGAGAATTAAGCCCATTCAACCATGTGTCCGCAAGATCTATGTTGAGGTTCTTCAAGCTTTGAAGTCAACACATTCGCGATGGTTTCCTGTTGTTCCAATGGAGTATATAGCTGAATGTGAGGCTAGCTTTGTAAAGATTCTCCTACACAATCTGGAAGAAGTATCAAATGTTAGTACCTCAAGTCGAGTAGTTGCTTTAAAAGATCAAATGGCAACCCTTTCGGAGATGCTGAACCTCTTGAGAGCCAATCTCATCCCTCTGCCGACACAGGATCTCATATTTCATGTTGAAGATATAGACACTGTAATTGTTGATGTTGGACTTCTCGTTTACTCGTTATATGATAACGAGGAGGAGAAGGAAAACGTGACTTTTGAGGAAAAGAATGAAGCACCAGTTCTTGATTTTCAAAGCAACATTCAGCATATCAAGGCAGTGATCTACCTCATCATACGGAAGGCCTTACAATCTAATTTGCCAAGGATTCATGGACTAGGCTATGTCGACTTTCTCTTAAACAACCTCAAGGAGTTCCAAGTCCGTTACTCAAATTCACTTGATTTTGTCAACAATCACCTTCAAAGAATTCAGGACGAACTTGAGAGCGTGCAGCTTTTTCTCAAGGATGTTGCAGAAGAGGGACACAATAAGCAGGACAGACTTCAAGATTGCGCTACATTATTGATTAGCAAAGCGTATGAGGTAGAATTCATGGTTGATGCTTGTATAAGCAAAGAAGTCCCTGACTGGTGTCTTGTCCGCTGGTTCATGGACATCGTAGAGGAGATTATACTTACCAAGAAAGAGATAATGCAGATTGTGGAGAAGAAAATGGTTGAGTTTGGCTTAAATGATACTACTGCCTCTGCTGATCCATCAACACAATCGGATACGGCTCCAATGATGAATCAAGAAATTGTAGGCTTTGAGGATGTGATGGGAACGTTGAAAGAAAAGCTAATAAAAGGATCCAAAGAGCTAGATGTTGTCTCAATTGTC</t>
  </si>
  <si>
    <t>CA10g16760</t>
  </si>
  <si>
    <t>CC71</t>
    <phoneticPr fontId="5" type="noConversion"/>
  </si>
  <si>
    <t>ATGGAGTGTAGCCAGGTAAGAGATTTAATGAAGTTAGTGAAGGCCTGGAGTAAAAATAAATGGACGTTTAATCAATTGGAAGATGCTATAAATAATCTAGATCATGTAGCTACATTTCTCTCGATTTTGGAGAAGCACTACCCAGAGAATGTGATATCGACTCAACTTAGGTCCCTATTTCTAGAAGCTCATCTGAGATACGTTCTCAACAGATGATAACAAAGGTTCTGAAAATAACAAAGATGCTGAAAATAGTTAAACCTAAGAATATTGCTGAGAGAATCAAAGCTTCAAAGCCATCAAAATCATCTACCCAAATCACTATGGAGATGGTGCGGTCTGTTGAATCTTTGCTTTATTACCCTTATCTTTTACTGTCCTTAGTTTATTTACGCGGTTATGCCCCTGCCGTGCTTTCAAAAAAGCTGAAACGTCTACAACTCTTCCTCACATTAACTGCAAACCGGTGCATTGAGCATGAGAGTATGCAGGATCTCTTCACCCATGTTCAGGATATAGCTTACACTGTAGCAAGCCTATGTTTCTTAGGGTTGGCCCACAATATGGATTCTGAGTTCTCGGAACTGCTAAAAAGGATAAGTCCTCCTTCACCTGAATTAAGGCATATTCTATAAGAGCCTCTTTATAGCGTCGAAGTCATCAAGATCAGCAGATCACTTGACATGGAGATATCTGAGAATGTTTGTTGATGCTGTAAAAGAGGATCTACAAGACCTGTTAAGGCATGATGCCTGCTTGAAAGTTGCCTTTGATGATAAAATTCCATGGCTCCAACAAGGACTTTCTTACATTTCTGGATTTCTCATCCATTTAGCATCAACATCAAAATGCACTGTTCTCGCAGAAGTCAATTCTCTTCAAGCACGAATAGAAGATCTGGCCATTGAGGCAGCAATTGTCGTCTACTCTTCCTATAACGAGGAAATGGACAAGACTAGTGAAGCTTTGCAACTGAAGCTTAATCATGTCAAACCAGAAATCGATCTAATTCAGCTACTAACTAGTGAAGCCACCATCATAGCTCATCTGAAAGATCTATCTGACTATGTTCAGGAAGCGTTGATATTCTTGACAACTTTTCCCATCAATTCATTGGGTTGGTGCAAAGAGCATACTAAGAGAACTGAACTTTTGGCCCTTATTCAATCTCTGACTAGACAATCATGGTCATTCGTCAATTCTAGTTCTCACTTGGCCAGGGAAATTAATGGCTCGAATGTTGAGTTTTTTCTTAAGTTCAAGTTCATTAAGGCAGCGATTACAAGGATGTGCACAGGCATTTCTGCATCATCAACGCTGGACCATCCTACGATAGATCTGTTGAACTTTCTTCCTATTAACTTTGAGGTCATTGATTCTTATTTCAACATGATAAAATACTCAAAGACATCATCCTCAGGTAGACACAACATGGATTTGGTTTTGATGGGGTTTCATGAATATATTCTTGACAATCTGCTAGTGAAGGATGAAACTGATTTGTCATTTACAGTTGCAGATGAGGTTAAAAAATTTTATGATGGGTTGTTGCTTGTGGCTATATATCTTGTTGATCATCCAGTTCAGTGCAATGGTCACAAGAAGCGGAATGAAAGTACAAAGGTCACATCCTCCAGTTCAGTTGCTTATGGTAACGTATCTTGTTTGACAATATATGGAACTACTGGGACTGAGACCAAAAGGTGGAAGGTCAATCTTGTTCTTCAGTTTTTTGTTGAGTCTTTCAAGTTTGTCAGTCTACTAAAGCACAAAGCCACTGTGAGCCCTCAAGTTCTGGATTTAACTGAAATAGCTCATGAAGGGCTTATTTTCCTAGTAGCTATTCTCACGGATCTTCTCAGGCAACATGCAGAGCTTAGCCAATTCCATAATCTTTTAATGTGTGCTGAAGTGAGTGTCCACAGGTTGTCACATATTAGTGAGTCTTTTTATGGAAGTTTCATGGACAGAGGCAACAATGAGAAAACGTGGCTTTCATTGTTTGACTATGTACAAGAGATACGGTCTGTCAAGGTAGAGGTCAGAAAAGTATGCTTTCAACTTCTAGATGCATCACCTTGCAACATGACAGATGGAGAAGGCCTACTTAATTTTTTATTAAACCACAAGGACAGGACGATCAACGATGGCGTTGGTTCAATCTCTTTTATGAAAAATCAGATCTCATTATGCAAAGGAAAACAAGTGTATTTGGGCTCTTTCCTTGCAGATATTGTACAGTATCGCAATATGCATCAAGAACTCAACGATCTCGAGAAATGTCTTCGACACAAAAAGTATGTGTGCCTCTTCACCATCAGGGGTTATAGACCAGCTTGGTATTACGTATTATATCTCTCTGATATGAAGCAGTTTCTTAAGTTTGTTGAGGATGAGGTCTGAAAGATTTGTCTCAAAGTTCCAGATTCATCAAGTTTTAGCTTCCCCAAGACAAATGGATTAGGATTTCTTGATTGTTTCTTGGGAAAATTGGAGGATCTGTTATGTTCTAAGAATGATTCAGTTTTGGACTTAGAGAATTATATTGGATCAATCAAGGAGGGATTATTATGCCTAAGATCACTGACTAATCATTTCCCAGAAATCTACGATGAGCATGATGAATTTTATGGTCTTATGACAAGTGTTACTGAAATGGCATACAAGGCAGAGTATGTCACTGACTCGTGCTTGACCTGTTCTCATCCTCGCTGGTACAAAGTTCTTTGGATTTCTGAAGTTCTTGAGAATATTAAGCTTGTAAATAAAACGGTAAGTGATACTTGTGGAATAAAGGAGATTGACGTAACAGTGCACAAAGTTGCAAACACCTCATTGAATCTTGTGCCATCTTTATCAGCTAATACTCCAAGAGCAAATGAAGAAATGGAGGGTTTTCAGGAGGCAATGAACAAAATAAAGGAGCAGCTACTTAGAGGATCATCTGAGCTAGATATTATCTCCATAGTT</t>
  </si>
  <si>
    <t>CA04g05650</t>
  </si>
  <si>
    <t>CC213</t>
    <phoneticPr fontId="2" type="noConversion"/>
  </si>
  <si>
    <t>ATGGTGTATCCAGACAAAAATCATCTCATTGAAACGCTGCAACAGATTGCAGTTCGATGGGAATCAGACATGCCGGAAACTTCAAAGTCTCGAATCAAGTTCCTTAATAGGGATTTCGAATTCCTTCATATTTTCCTAAGCTTGCAGAGCTTCACAGATCTATCAGACAAGCTTGATGTCACACACAAAGTTCAAGCTTTGTTTCAAGATTCTGCCATTGACCTCATAAAAGTCAGCAAGATCAATCATGTTGATCGCGTTATCTCTCGGATACACGAAAAGATTCTGATCACTAAGTTGGAAATCAGAGCTATCCAGTTAGTATTATCCAATAAAGATGGTATCCATACTCCCAAATTCGTAATTGAATTCATTGATACTGTCATTTTGAATCTGGCTGAGTTTGTTGGAGAACTGGGAGATGTCTTTAAGGAGTTGAAGTTATTGAGGAGTTTTGTCTGTTTTGTTTCGGAAAGATCCATAGAGCCGAAAAGCCAACATGTTTTCTTCACTCACGTTTTAGATGTAGTTGGTCGCGCAGCAATGATTGCCTGGTTGTATTTCCCGAGCAATGGTGGCTGTGAAAATCAAGAAATGAACAATTTACTTTCTGATCTTCTGCAGATGAAGATTAAGCCCATTCATCCAGGCGTTCGTAAGATCTATATTGATGTCCTGCAAGCTGTAAGGCATCCGATTATCCAAATTGAGAATGCAGCTGATTGTGTAGCTGGCTTTGTGGAGACTCTCCAGCACAACTTGAAAGAGGTACCAACTATTTGTAATCCTAGTCGCATAGTTGCTTCAATTGATCAAATTGCAGTCCTTGAGGAGATGCTAGGGCTCTTGATTAAGAATCTCGTCCAATTGTCCATACAAAATCTTGAATTTCACCTTCAAGATATTGACGCGGTGGTGGTTGATTCTGGACTTCTTGTTTACTCGTTATATGAAGATGTAGCATTGCAGGAAGTGACTCTTGATTTGCCAGGTATCATTCAGCGTATCAAGAGATTGATCTACCTCATCATCCGGAAGGAGTTCCAATCTAGTTTGCCAAGGATTCATGGAATAGGCTATGTAGATTTCGTGTTAAACAACCTGAAGGAATTACAAGAACGTTATCCAGTTGCACTTGCTTATGTCAAGACTCAACTTCAAATGATTCAAACAGTATTGGATGGATTCCGATCTATTCTCAGGTTTGTTGCAGAAAAAAGACACAAAAAACTTCAGAATTCTGTGGCACTACTGATTAGCAAAGCGTATGAGGTAGAATATATCGTCGATGGTTGTGTAAGCAATAAAGTTCCTGACTGGTGTCTTATGCTCTGGCTCTTGGAACTCATAGAGGAGATTAGAGCAGAGCTAGCAAAGATCCCAGTTCTTGAGGATGACTCAGTGTCACATGATCCCATGGATATTGGCACTTCTCATACGTCATCAGTATTGGCAAGAACTCTGAGGATTGATGACGAAATTGTAGGCTTTGAGGATGAAATTGGAACACTAATACGCCAACTTACAGGAGGATCCAAAAAGCGAGATATCATCTCAATCGTT</t>
  </si>
  <si>
    <t>CA11g04340</t>
  </si>
  <si>
    <t>CC134</t>
  </si>
  <si>
    <t>ATGGCGTACGCGAGTATAGCATCTCTTGTAAGAACAATGGAACTGCTGTTGATGTCTGATTTGCCAATGCTATCCCTTGCTTTTTGCCACAGAGAAGAAATTGTAGCTCTACATAAGAAAGTGAGTTCTATAGAAGCATTTCTCAAGAACTCTGAGAAACAAATCAGTAGTTATGGGGCAATGACAGATTTGGAAGTGCGGATAAAAGGTTTTGCGAATGCTGCGGAAGAAAAAATTGAATTCGGACTACGAGAAGCAATGATAGCAGAAGATGAAACGCAGAGAGGAAAAGCACATGAGGAACTTCGTGAGAGCTTGCGACAAGTAGCAAAGGACATTGACCGTGTGCAAGAAGAGTCGAAAACGATTCAAGATCATAAAGGTAGACAAGTATCAACGCGGTCCTTGGCACGAGATATGAGTTCAGAAAAACTACCTAATCTGGAAGCTTCGAACAATATGGTGGGAAGTGGCAAGCAAAAGAAAAGGGTGCTTGAAGAAATCAGAGGAGGCTCTTCCGACGAACAAAAAATTTTCCCAATTGTC</t>
  </si>
  <si>
    <t>CA07g00870</t>
  </si>
  <si>
    <t>CC35</t>
    <phoneticPr fontId="5" type="noConversion"/>
  </si>
  <si>
    <t>CNL-G2</t>
    <phoneticPr fontId="2" type="noConversion"/>
  </si>
  <si>
    <t>ATGGCTCATGCAAGTGTGGCTTCTCTTATGAGAACAATAGAATCACTATTGACATCCAATTCGCCGATGCAATCTCTAATCTGTGATCACAGAGAAGAACTTTGCGCTCTTCATGAAAAAGTTAATTACCTGGAAGTATTTGTCAAGAACTTTGAGAAAAACAATGTTTCTGGAGAAATGACGGATTTTGAAGTAGAGGTAAAAGAAGTTGCACATGCTGTTGAATACACAATTCAACTGAGACTAACAGAAACTGTACTGGGAGAAAATAAAAGCATCATAGGAATCATTGGCTCAAGATTTTTCAAAGGAATCTTGAATATATGGACACGCCGAAAGTTTCGTAAAAACCTTCAACAATTAGAAAAGGACATTGATCATGTCTGGAAAGAGTCAACAAAGATTCAAGATAAAGGCAAAGAAGTATCAAAGGAATCATTTGTTCATGATTTTTCAAGTTCAACAAACGATATTCTGAATGTTAACAATAATATGGTTGGACGTGATGATCAAAAGGAACACTTATTAGAAGATCTGACTATAAGCAACACTGGTGAACCCAAAGTCATCCCGATTGTT</t>
  </si>
  <si>
    <t>CA09g16310</t>
  </si>
  <si>
    <t>CC242</t>
    <phoneticPr fontId="5" type="noConversion"/>
  </si>
  <si>
    <t>ATGGCTTCTCTTATGAGAACAATAGAATCGCTCTTGACATCCAATTCGCCGATGCAATCTCTAATCTGTGATCACAGAGAAGAACTTCGCGCTCTTTGTGAAAAAGTTAGTTCCCTGGAAGTATTTGTCAAGAACTTTGAGAAAAACAATGTTTCTGGGGAAATGACAGATTTTGAAGTACAGGTAAAAGAAGTTGCAAATATTGTTGAACAAACAATTCAACTAAGCATAACTGAAGTTGTATTGGCAAATGATAAAAATCTGAGAGAAAAGGCACATGAGAGGCTTTCTGATAGACTGCAACAAGTAGCAGAGGACATTGATCGTATCTGGAAAGAGTCGACAAATATCCAAGATAAGGGCAAACATGCATCAAAGGAATCAACGGCTCATGAGTTTCCAAGCTCATCAAGCAATATTCTGAATGTTGAGAATAGTATGGTTGGACGTGATGATAAAAGGAAACGGTTGGTAGAAGATCTTACTAGAAGCTACTCTGGTGAACCCAAAGTCATCCCGATTGTC</t>
  </si>
  <si>
    <t>CA07g00750</t>
  </si>
  <si>
    <t>CC139</t>
    <phoneticPr fontId="5" type="noConversion"/>
  </si>
  <si>
    <t>ATGGCTCATGCAAGTGTGGCTTCTCTTATGAGAACAATAGAATCGCTCTTTACATCCCATTTGCCGATGCAATCTCTAATCTGTGATCACAGAGAAGAACTTTGCGCTCTTCGTGAAAAAGTTAGTTCCCTGGAAGTATTTGTCAACAACTTTGAGAAAAACAATGTTTCGGGGGAAATGAAGGATTTTGAAGTAGAGGTAAAAGAAGTTGCAAGTGCTGTTGAATACACAATTCAACTGAGACTAACAGAAACTGTTGGCTCAAGATTTTTCAAAAGAATCTCGAATATATGGACACGCCGAAAGTTTCGTAAAAGCCTTCAACAATTAGCAAAGGACATTGATCATGTCTGGAAAGAGTCTACAAAGATTCAAGATAAAGGCAAACAAGTATCAAAGGAATCATTGGTTCGTGATTTTTCAACTTCAACAAACGCTATTCTGAATGTTAACAATAATATGGTTGGACGTGATGATCAAAAGGAATGCTTGTTAGAAGATCTGACTGGAAGCTACTCTGGTGAACCTAAAGTCATCCCGATTGTCTGA</t>
  </si>
  <si>
    <t>CA00g75640</t>
  </si>
  <si>
    <t>CC308</t>
    <phoneticPr fontId="5" type="noConversion"/>
  </si>
  <si>
    <t>CNL-G2</t>
    <phoneticPr fontId="2" type="noConversion"/>
  </si>
  <si>
    <t>ATGGCTCATGCAAGTGTTGCTTCTCTAACGAGAACAATAGAATCGCTCTTGACATCCAATTCGCCGATGCAATCTCTAACCTGTGATCACAGAAAAGAATTTCGTGCTCTTCATGAAAAGATTAGTTCCCTGGAAGTAGTTGTCAAGAACTTTGAGAAAAACAATGTTTCTGGGCAAATTACAGATTTGGAAGTAGAGGTAAAAGAAGTTGCAAATATTGCTGAACACACAATTCAACTAAGAGTAACTGAAGTTGTATTGGCAAATGATGAAAAGACACGTGAGAGGCTTTCTGATAGCCTTCAACAAGCAGCAAAGGATATTGATCGTATCAGGAAAAAGTCAACAAAGATTCAAGATAAAAGGAAGGTGATGAATTTTCAGTGCTTCATGATTTTCCAGTGGTTCAATATTTTTCAATGGTTCAACAAAACATCAAAGGAATACACAACTGTTGAGGAGATAACAGTTGGACGTGATGATCAAAGGGAACGGTTGTTAAATGATCTGACTACAAGCTACTCTGGTGAACCCAAAGTCATCCTGATTGTC</t>
  </si>
  <si>
    <t>CA09g16090</t>
  </si>
  <si>
    <t>CC24</t>
    <phoneticPr fontId="2" type="noConversion"/>
  </si>
  <si>
    <t>ATGGCTCATGCAAATGTGGCTTCTCTTCTGAGAACAATAGAATCTCTCTTGTCATCCAATTCACCGATGCGATCTGTATCCTGTGATCACAGAGAAGACTTTTCTGCTCTTCATGAAAAGATTAGTTCCCTGGAAGTATTTCTCAAGAACTTTGAGAAAAACAATGTTTCTAGGGAACTGACAGCTTTGGAAGTGCAGATAAAAGAAGTTGCAAATATTGTTGAACAGACAATTCAACTAAGAGTAACTGAAGTTGTATTGAAAAGGCACATGAGAGTAAAGGCACATGAGAGGCTTTCTGATATCCTGCAACAAGCAGCAAAGGACATTGATCGTATCTGGAAAGAGTCAACAAAGATTCAAGATAAAGAAAAACAAGCATCAAAGGAATCAACGGTTCAAGATTTTTCAAGTTCAACAAACAATATTCTAAATGTTAACAACAGTATGGTTGGACGTGATGATCAAAAGGAGCGGTTGTTAGAAGATCTGACTGCAAGCTACTCTGGTGAACCCAAAGTCATCCCGATTGTC</t>
  </si>
  <si>
    <t>CA09g17500</t>
  </si>
  <si>
    <t>CC658</t>
    <phoneticPr fontId="2" type="noConversion"/>
  </si>
  <si>
    <t>ATGGCTCATGCAAGTGTTGCTTCTCTTACTAGAACAATAGAATTGCTCTTGACATCCAATTCGCCGATGCGATCTCTATTCTGTGATCACAGAGAAGAATTTTGCGCTCTTCATGAAAACGTTAGTTCCCTGGAAGTATTTGTCAAGAACTTTGAGAAAAACAATGTTTCTGGGGAAATGACAGATTTGGAAGTAGAGGTAAAAGAAGTTGCAAATATTGTTGAACAAACAATTCAACTAAGAGTAACTGAAGTTGTATTGGCAAATGACGAAACTCTGAGAGAAAAGGCACAAGAGAGGCTTTCTAATAGCCTGCAACAAGTAGCAAAGTACATTGATCGTATCTGGAAAGAGTCCACAAAGATTCAAGATAAGGGCAAACATTCATCAAAGGAATCAACGGTTCAAGAGTTTCCAAGTTCATCAAAAAGCATTCTGAATGTTGTAAACAGTATGGTTGAACGTGATGATCAAAGGAAACGGTTGGTAGAAGATCTTACTAGAAGCTACTCTAGTGAACCCAAAGTCATCCCGATTGTC</t>
  </si>
  <si>
    <t>CA06g00590</t>
  </si>
  <si>
    <t>CC2-6</t>
    <phoneticPr fontId="2" type="noConversion"/>
  </si>
  <si>
    <t>ATGGCTCATGCAAGTGTGGCTTCTCTTACGAGAACAATAGAATCGCTCTTGACATCCAATTCACCAATGCAATCTCTAACCTGTGATCACCGAGAAGAAATTAGTGATCTTCATGCAAAAATTAGTACCCTGGAAGTAGTTGTCAAGAACTATGAGAAAAACAATGTTTGTGGGGAAATGACGGATTTCAAAGTAGAGGTAAAAGAAGTTGCAAGTGCTGCTGAACACACAATTCAACTACGAGTAACTGAAGTTGTATTGGCAAATGATGAAAAGACACATGAGAGGCTTTCTGATACCCTGCAACTAGTAGCAGAGGACATAGATCGTATCTGGAAAGTGTCGACAAAGATTCAAGATAAAGGCAAACAAGTATCAGCGGGATCATTGGTTCAAGATTTTTCAAGTTCAACAAACAATATTCTGAATGTTAACAACAATATGGTTGGACGTGATGATCAAAAGGAACGCTTGTTAGAAAATCTGACTGGAAACTACTCTGGTGAACCCAAAGTCATCCCGATTGTC</t>
  </si>
  <si>
    <t>CA07g21620</t>
  </si>
  <si>
    <t>CC21</t>
    <phoneticPr fontId="2" type="noConversion"/>
  </si>
  <si>
    <t>ATGCAATCTCTAATCTGTGATCACAGAGAAGAATTTTGCGTTCTTCATGAAAAAGTTAGTTCGCTCGAAGTATTTCTCAAGAACTTTGAGAAAAACAATGTTGCTGGGGAAATGACGGATTTTGAAGTAGAGGTTAAAGAAGTTGCAAGTGCTGTTGAATACACAATTCAACTGAGACTAACAGAAACTGTACTGGGAGAAAATGAAAGCCAGAAAAAAAAGGCACGTCGAAGGTTTCGTCATAGCCTGCAACAAGTAGCAGAGGACATGGATCATATCTGGAAAGAGTCGACAAAGATCCAAGATAAAGGTAAACAAGTATCAAAGGAATCATTGGTTCATGATTTTTCAAGTTCAACAAACGATATTCTGAATGTTAACAACAATATGGTTGGACGTGATGATCAAAAGGAACACTTGTTAGAAGATCTGACTGGAATCTACTCTGGTAAACCAAAAGTCATCCCGATTGTC</t>
  </si>
  <si>
    <t>CA09g16320</t>
  </si>
  <si>
    <t>CC2-3</t>
    <phoneticPr fontId="2" type="noConversion"/>
  </si>
  <si>
    <t>ATGGCTCATGCAAGTGTGGCTTCTCTTATCAGAACAATAGAATCGCTCTTTACATCCCATTTGCCGATGCAATCTCTAATCTGTGATCGCAGAGAAGAACTTTGTGCTCTTCGTGTAAAAGTTAGTTCCCTGGAAGTATTTGTCAACAACTTTGAGAAAAACAATGTTTCGGGGGAAATGACGAATTTTGAAGTAGAGGTAAAAGAAGTTGCAAGTGCTGTTGAATACACTATTCAACTGAGACTAACAGAAACTGTTGGCTCAAGATTTTTCAAAGGAATCTCGAATATATGGACACGCCGAAAGTTTCGTAAAAGCCTTCAACAATTAGCAAAGGACATTGATCATGTCTGGAAAGAGTCTACAAAGATTCAAGATAAAGGCAAACAAGTATCAAAGGAATCATTGGTTCGTGATTTTTCAAGTTCAACAAACGATATTCTGAATGTTAACAATAATATGGTTGGACGTGATGATCAAAAGGAACGCTTGTTAGAAGATCTGACTGGAAGCTACTCTGGTGAACCCAAAGTCATCGCGATTGTC</t>
  </si>
  <si>
    <t>CA05g19820</t>
  </si>
  <si>
    <t>CC2-1</t>
    <phoneticPr fontId="2" type="noConversion"/>
  </si>
  <si>
    <t>ATGGCTTATGCAAGTGTGGCTTCTCTTATGAGGACAATAGGATCACTCTTGACATCCAATTCTCCAATGCAATATCTCCGTGATCCCAGAGAATTTTGCTCTCTTCATGAAAAAGTTAGTTCCCTAGAAGTATTTCTCAAGAACTTTGAGAAAAACAATGTTACTGGGGAAATGACAGATTTGGAGGTACAGATAAGAGAGATTGCAAATAGTGTTGAACAAACAATTCAACTAAGAGTAACTGAAGTTGTATTGGCTAATGATGAAAATCTGAGAGACAAGGCACATGAGAGGCTTCTTGATAGCCTGCAACAAGTAGCAGAGGACATTGATCATATCTGGAAGCAATCAACAAAGATTCAAGATAAAGGAAGACAAGTATCAAAGGAATCATTAGTTCAATGTCTTTCAAGAACAAACGATATTCCGAATGTTAAGAACAATATGGTCGGACGTCATGATCAAAGGAAACGGTTGGTAGATCTTACTAGAAGCTACTCTGGTGAACCCAAGGTCATCCCGATTGTC</t>
  </si>
  <si>
    <t>CA04g14510</t>
  </si>
  <si>
    <t>CC18</t>
    <phoneticPr fontId="2" type="noConversion"/>
  </si>
  <si>
    <t>ATGGCACATGCAAGTGTGGCATCTCTTACGGGAACAATAGAATCTCTCTTGACATCCAATTCACCGATGCAATCTCTATCTTGTGACTACAGAGAAGAAATTTGCGATCTTCATAAAAAGATTAGTTCCCTGGAAATATTTCTCAAGAACTTCGAGAAAAACAATGTTTATGGGCAAATTACTGATTTGGAAGTAGAGTTAAAAGAAGTTGCAAATATTGCTGAACAAACAATTCAACTAAGAGTTACTGAAGTTGTATTGGTAAATGATGAAAAGACACATGAGAGGCTATCTGATACCCTGCAACTAGTAGCAGAGGACATAGATCGTATCTGGAAAGTGTCGACAAAGATTAAAGATAAAGGCAAACAAGTATCAGAGGGATCATTGGTTCAAGATTTTTCAAGTTCAATAAACAATATTCTGAATGTTAACAGCAATACGGTTGGACGTGATGATCAAAAGGAGCGCTTGTTAGAACATCTTACTACAAGCAAAGTCATCCCGATTGTC</t>
  </si>
  <si>
    <t>CA07g00860</t>
  </si>
  <si>
    <t>CC142</t>
    <phoneticPr fontId="2" type="noConversion"/>
  </si>
  <si>
    <t>ATGGCTCATGCAAGTGTGGCTTCCCTTATGAGAACAATAGAATCGCTCTTGACATTCAATTCACCAATGCAATCTCTAACCTGTGATCACAGAGAAGACTTTTCTGATCTTCATGAAAAGATTAGTTCCCTCGAAGTAGTTGTCAAGAACCTTGAGAAAAACAATGTTTCTGGGGAAATGACGGATTTTGAAGTAGAGGTAAAAGAAGTTGCAAATATTGTTGAACACACAATTCAACTAAGAGTAACTGAAGTTGTATTGGCAAGTGATGAAAATCTGAGAGAAAAGGCACATGAGAGGCTTTCTGATAGCCTGCAGCAAGTAGCAGAGGACATTGATTGTATTTGGAAAGAGTCGACAAAGATCCAAGATAAAGGCAAACAAGTATCAAAGGAATCCTTGGTTCATGATTTTTCAAGTTCAACAGACGATATTCTGAATGTTAACAATAATATGGTTGGACGTGATGATCAAATGAAACGGTTGTTAGAAGATCTGACTACATGCTACTCTGGTGAACCCAAAGTCATCCCGATTGTCTGA</t>
  </si>
  <si>
    <t>CA00g73770</t>
  </si>
  <si>
    <t>CC2-7</t>
  </si>
  <si>
    <t>ATGGAAAATGAAGGAAAAAGAAAAAAACAACTTTGTGGTAAGTTATACTCGCTCCGTTCCTTAATAATTGTTGTTTCATTTTGGGTACACCCTTAAGAAACTATTCATCTCTAAAAAACAAAGGTGTTTTTACTAACTATTCATTTGGCAGGTGTCTTTTTCTGCTCTTCCTGAGGACGTTGTCAACGTTCTGGATTTCATGGAGAGGTTAAAGAATGAAGAAGATAAAAATGTTGTTGGCATGGCCGATCAAATTGAAGTGCTGAAATTTGAGCTGGCATTTATTTGTACATATTTCCAGCTTTCGCATTGTGATTTGGAAAAGTTTAAAGATGAAATGAGTGATTCAAGACAAAGGGTTGAGAATCTGCTTCGACCAATTTTGGATGATGTTGACAGCAACGTCGGGTGTAAATACAACATGGATCATGTTCTTCCCAGCCTCATGGATAATATCGATGAATGTATCAACTCATGTCATCGTTCTAAATTAAGTGCCACCATGACTGACGAGCAGTTGAACTTCCTCCTCCAGAATCTCCATCATATATCCAAGTATCTTGCTGAACAGATATTTCCATTAGAGACTCAGAATGAGATTCTTCAGACTGTGTTTGGCAACATGAAAGATTTCCATGGGTTGATAGTGAATGGTTACATTGAGCACAAGATTGTTCAATATGTCTTTCCTCAGTTTCAACTCATGGCTGAGAGAGTTGCACTGTTCCTTTGGCATGATCGAATAGATGGAGACTCTCGACTCTTCAAGCTAGCACATCTACTCATGAAGATTATTCCAATTGAGTNTGATCGAATAGATGGAGACTCTCGACTCTTCAAGCTAGCACATCTACTCATGAAGATTATTCCAATTGAGTTGGACGTTTCATTAAGCATCTCCTGAAAATCTCTCCTGACATTCTTAGAGAATATCTGATTCATCTGCAAGAGCACTTGGTAAATGTCATTACCGCTAGCACTTCAGAGGCAAAAACATTCATGTCATAATGGAGTTTCTGTTGATTATTCTTACTCACATGCCTACCGACTTTATTCATCACGACAAATTATTTGATCTTTTGGAACGTGTTGGAGCACTCATCAGGGAGGTATCAACTCTTGTTCATAACTTAGAAGAAAAATCAAGGAATAAAGAAAGTACCAATGAAACAAGTCATGCAGCTCTAGACTAGCTGAAAAATATTGAACTCCTCAAGGAAGATCTCAAATATGTTTATCTGAAAGCCCTGGGCTCATCTCAATGTTGCTTTCCCATGAATGATGGACCGCTGTTCATGCATCTACTACTCATCCACTTAAATGATCTGCTAGATTCCAATTCTTATTCAATTGGTTTGATAAAGGATGACATTAGACTGGTGAAAGAAGCTCTCGAATTCATAAGATCGTTCTTCGTGAATGTTGAGCAAGGATTGTATAAAGATCTCTGGGAACATGTTTTAGATGTGGCATATGAGGCTAAAGATGTCATCGATGCAGTTATTGTTCGAGATAGTGGTCTCTTACATCTTATTTTCTCACTTCCCATTACCAGAAAAAAGGTAAAACTTATCAGAGAAGAAGTCTCCAATTTACCTGAGAAGATTCCCAAGAACAAGAGCCTCATTGTTATAAACTCTACCAAGAAGCCAGTTGAAAACAAGTCACTGACTACAGGTAAAATAATTGTAGGTTTTGAGGAGGAGACAAACTGGTTAATTAGTAAGCTCACCAGTGGGCCGAAAGATCTAGAAGTTATCTCACTCACT</t>
  </si>
  <si>
    <t>CA06g02200</t>
  </si>
  <si>
    <t>CC1-28</t>
    <phoneticPr fontId="5" type="noConversion"/>
  </si>
  <si>
    <t>CNL-G1</t>
    <phoneticPr fontId="2" type="noConversion"/>
  </si>
  <si>
    <t>ATGGATCATGTTCTTCCTAGCCTCATGGATAATATTGATGATTGCATTAGCTCGTGCTATCATTCTACATCAAGTGCCACCATGACTGACGAGCAGTTGAACTTCCTACTCCAGAATCTTCATCATATATCCAAGTGTTTTGCTGAAAAGATTTTTCCTTTGGTGACTCAGTAAGAGATTCTTCAGAAAGTGTATGGCAACATGAAAGATTCCCATGGGTTGATAGTGAATGGTTGCGTTGAGCACAAGATTGTTCAATGTGTCTTACCTCAGTTTCAACTCATGGCTGAGAGAGTTGGACTCTTCCATTGGGATGATCGACTTGATGGAGACTCTCGACTCTTCAAGCTAGCACATCTACTCATGAAGATTATTCCAGTTGAACTGGAGGAGATGCACATATGTTATACAAATTTGAAAGCTTCACCATCAGCAGAAGTTGGATGCTTCATTAAACAGCTCCTGGAAACCTCTCCGGAAGTTCTGAGAGAATATCTGATTCATCTACAAGAGCACATGGTAACTGTTATTACCGCAAGCACTTCAGGGGCTCGAAACATTCATGTCATGATAGATTTCCTATTAATTATTGTTACTGATATGCCCAAGGACTTTATTCGTCAAGATAAATTATTTTATCTCATGGCACGTATTGGAGCACTTATCAGGGAGACATCAACTCTTATTCACGATTTAGAAGAAAAATCAAGGAGTGGAGAGAGTACTGATGAAACAAGTCGTGCAACTCAAGACTTGCTGAAAAATATTGAACTCCTCAAGGAAGATGTCAAATATGTTTCTCTGAAAGCCCCGGACCTGTGTCAATGGAGCTTCCCCATGAGTGATGGACAGCTCTTTATGCATCTGTTACACAGACACTCAACTGATTTGCTAGATTCCGATGCTTATTCAATTTCTTGTATAAAGGTAGAAATTGAGTTGGTGAGAGAAGACCTAAAATTCATGAGATCATTTTTCGTGAATGTTGAGAAAAGATTGTATAAAGATCTATGGGCACGTCTTTTAGATGCGGCATATGAGGCAAAACATGTCATTGATTCAATTATTGTTCGAGATAATTGTCTCTTGCATCTTATTTTCTCACTTCCCATTACCATAAGAAAGATCAAGCTTATCAGAGAAGAAGTCTCCAATTTACCTTAGAAGATTCCGAAGAGCAAGAGCCTCGTTGTTGTAAACTCTCCTAAGAATCCAGTTGAAAGAAAATCATTGACAACTAGTAAAATAATTGTAGGTTTTAAGGAGGAGACAAACTGGTTAATTAGTAAGCTCACCAGTGGACCGAAAGATCTAGATGTCATCTCAATCACT</t>
  </si>
  <si>
    <t>CA00g80340</t>
  </si>
  <si>
    <t>CC1-5</t>
    <phoneticPr fontId="5" type="noConversion"/>
  </si>
  <si>
    <t>ATGGAAAGGGGAAAAGAAAAAGAAGCAAACAACTCATCGGTATGTCATACAACATTATTTATTTATATTTTCCTTTACATTTCTCACATAATTAATTTCGTCTTGTTAGTATGTTCGTCCCTTTATGGAGCTTAATCGAATTCAATATGAAAAAGTTTCATGCAGTTTCAGTATGAGTAAAAAAAAAATCATCTGGTTAAGTGGTTTTAAGGGCAAGGATTCAGATTGGGTAACACATCATTTATATGGTCGGGTTTGATGTGCAAAATAGTGCTTATAACGATTTGGCACTTGGGCGTAACTCAACCCCAGAAACACACTAACACTGTTGAAAATCAATTGACTTATAACCATTTGTTTTTCCTCAAATTTGTGCTCTGAGTAACTAACTAGTATATATGTGGATGGACATATCACTAGAAATTCCTTCTTGACAAGCTTGCTTTATGATTCGGGTCTCTTTGGATTAGTTTAATCTAAGTGCTTTATGTCAAAATAGCTATTAAGCGCTAAAGTGATTGGGTAAAATAAAAAAGTGGCTTCCAGCACTTACTTTTAAGCTAAAAAGGTAAAAATAAACCAAAAATCGTAAGTTAGAATTCCTAACTTATGGCTTTTGACTTATAAGTCGAAAGCTATAAGTCCATCCAAACACTGATAAGTCAAAATAAACATTTAGCTTATTATCTATTACGCATAAATGGAGGGAAGTCCTCTGCACCTGTGTTAGCTGCCTGTTGTGATTTAGAGGAAAAATTTATACTTGAGCATTTGGTCTTTTTGGTAGGTGTCATTTGCTGTAATTCACAAGGACATTGTCAAGCTTCTTGATTTCATAGAGAAGTTGAATGATGGATGTATTCAAATTCCAGTTCTTAACATGGATCAAATTGAAGAGCTGACATCGGAGCTGACGTTTGTGTCCGCATTTTTTCATCAATATTACTATTTCGATTCGGAAGGTTGTAATGCTGAAAGCATGTCTTGCATATCAATTGCGATTCATGATCTGGTTCAGTCAATTTTTCGTCGGAGTGGTGTACACATGCTGATTAAATTAAAGCATCATAACGTTCTTCAGCTCTTGGAAAATATCAAAAGTTATATTAGCTCACATAGATATGCTGAATCAAGTCATATGACCATGACAGAGGATCGTTTGGTTGAACTTTTGGATGTCATCGTCATGTATCTTAGGTATCTACCCAAGTGTTGTTCTAAGTTATTTCTATCATCGATGACTCAATATGAGCTTCTTGAGAATGTATGTGGCAATGTAAGAGATTTCCATGGGTTGAAAATAAATGGTTGTGTTGAGTATGAGACGATTGAATATGTCTTACCTCAGCTTCAACTTATGGCTCAGAGAGTAGTCAACTTCTGTTTGACTCTTTTGGATTATCGTCTTAAGGAAAGAGATGAATTAGACATTTCTCAATTTAATTCCAAGCTAGCTAATCTGCTTGTGGAGATTATACCTGTTGAACTGGAGGTTATGCACATATGTTCTACAAATTTGATAGCTTCAAAGTCGGCAGAAGTTGGATGCTTCATTAAGAAGCTCCAAGAAGCCTCTCCGGGCATCCTTAGAGAATCTCTGGTTCATCTACAACAGCACATGGTTAATGCTATTACTCCTAGCACTTCATTGGGCAACATTCATGTCATGATAGAGTTCCTATTGATTATTCTTACTGATGTACCCAAGGATGTTATTCGTCATGACAAATTGTTTGTTCTATTGGCACGTGTTGGAGCACTTATTAGGGAGGTAGCCATTCTCGTTCGTAACTTAGAAGAAAACTCAATGGATGAAGATAATGTGCATGAAACAAGCAGTGCAAGTCAAAACTTTCTGGAAAATATTGAACTTCTGAAGGAAGATCTCCAACATGTCtTCTTGAAAGCCGCTGCAAATTCATCTCAACTTTGCTTCCCCATGAGCGATGGACCGCTATTCATGACTCTTCTACTCAGAAATTTAAACGACTTGCTCAATTCGAATGCTTATTCAGTTGCTTTGATAAAGGAAGAAATTGGTCGGGTGAAGGAAGACCTAGAATGTATAAGATCGTTCTTCGGGAAAGTTGAGCAAGAATTAAATAGAGATCTCTGGGCTCGTGTGCTAGACGTGGCATATGAGGCGGAACATGCCATAAACTCAATTCTTGCCAGAGATTATGGTCTGTTGCATCTTATCTTCCTACTTCCTGATACCGTAGAAAAGATCAAGCGTGTCAAAAAAGAGGTACAAGAGAAGATCTCCAAGAAAAAAAGTGTCATTTTTACAAACTGCCCCAACAAGCCAGTTGAGAACACGTCATCAATAGCTGGCAAAATAATTGTAGGTTTTGAGGAGGAGATAGAGTGGATAATTAGGAAGCTCACTAGAGGACCAACTCAGATAGATGTCGTTTCCATAGTC</t>
  </si>
  <si>
    <t>CA00g74330</t>
  </si>
  <si>
    <t>CC1-11</t>
    <phoneticPr fontId="5" type="noConversion"/>
  </si>
  <si>
    <t>ATGGAGAGGTTAAAGAATGAAGAAGATCAAAATGTTGTGGACGTGTATCTAATTGAAAGGCTGAGACTTGAGCTTGCATTTATTTGTACCTACGTCCAACTTTCTTACTCCGATTTGGAGCAGTTTGAAGTTGTAATGACTGCCCAAAGACAACGTATTGAAGAACTGCTTCGATCAATTTTGTATGATGCAGACTCCAGCGCAGGGTTTAAGTTCGACATGCATCATGTCCTTCCTCGCTTCCTGGAAAATATTGATGACTGTATCAACTCATGTCATCATTCTACGTCAAGTACCACCATGACTGAGGAGCAGTTGAACTTCCTTCTCGTGAATCTCCTTCATCTATCCAAGCATCAGTATCTCGAAGAACAGATGCCTTCATCAGCGTCTCAATATGAGATTCTTCAGAATATGTGTGGCAATGTGGGAGATTTCCATGGTTTGATACTGAATGGTTGCGTTAAGCATGATAATGTTGAATACGTTTTACCTCAGTTTCAACGTATGGCTGAGAGAGTTGGACTCTTCCTTTGGGATGAACTAATTCTAGAAAACTCTAGTGTCTTCAAGCTAGCTCATCTACTCATGAAGATTTTCCCAATTGAACTCGAGGTTATGAGCGTATGCTTTACAAATTTGAAAGCATCAACTTCAGCGGAAGTTGGATGCTTCGTTAAGCAGCTCCTAGAAGCCTCTCCAGACATTCTTAGAGAATATCTGATTCATCTACAAGAGCACATGGTAACTGTTATTATCGCAAGCACTTCAGGGGCTCGAAACATTCATGTCATGATAGAGTTCCTATTGATTATTCTTACTGATATGAGCACTTCAGGGGCTCGAAACATTCATGTCATGATAGAGTTCCTATTGATTATTCTTACTGATATGCCCAAGGACTTTATTCATCATGACAAATTATTTTATCTTTTGGCACGTGTTGGAGCACTTATCAGGGAGATTTTATTGGAAGAAAAACTTGAACTCCTCAAGGAAGATCTCGAACATGTTTATCTGAAAGCCCCAGACCCATGTCAATGGGGCTTCCCAATGACTGATGGACCACTCTTTGTGCATCTGCTACACAGACACTTAGCTAATTTGCTAGATTCCAATGCTTATTCAATTTCATTGATAAAGAAAGAAATTGTAGTGTTGAAAGAAGACATAGAATTCATAAGTTCGTTCTTCATGAATGCTGAGAAAGGATTGTATAAAGATCTATGGGCACATGTTTTAGATGTGGCATACGAGACAAGAGATGTCATTGATTCAATTATTATTCGAGATAATTGCCTCTTACATCTTGTTTTCTCACTTCCCATTACCATAAAAAAGATCAAACTTATCAAAGAAGAAGTCTCAAATTTACTTGAGAACTTTCCCAAGAACAGGAGCCTCATTGTTGTGCACTCTCCCAAGAAGCCAGTTGAGAGCAAGTCATTGACAGCCGGTAAAATAATTGTAGGTTTTGTGGATGAGACAGACTGGATTATAAGGAAGCTCACCAGTGGACCAGCAGCTCTAGATGTCATTTCGATCATT</t>
  </si>
  <si>
    <t>CA06g03650</t>
  </si>
  <si>
    <t>CC83</t>
    <phoneticPr fontId="5" type="noConversion"/>
  </si>
  <si>
    <t>ATGTATATATGTTATACAAATTTGAAAGATTCACCATTATCAGTTGAAGTGGGACGCTTTATTAATCAACTCCTTGAAACCTCTCCAGAAGTTCTGAGAGAATATCTGATTCATCTACAAGAGCACATGGTAACTGTTATTACCCCCAGCACTCCAGGGGCTCGAAACATTCATGTCATAATAGAGTTCCTATTAATTATTTTTACCGATGTGCCCAATGACTTTATTCATCATGACAAATTATTTGATCTTTTAGCACGTGTTGGAGCACTTATCAGGGAGGTATCAACTCTTGTTCACGACTTAGAAGAAAAATCAAGGAATGAAGAGAGTACCTATGAAACAAGTTGTGCAACTCTAGACTTGCTGGTAGAAAAAATTGAATTCCTCAAGGAAGATCTTGAACATGTTTATCTGAAAGCCCCGGAGCCATGTCAATGGTGCTTCCCCATGAATGATGGACACCTCTTCATGCATCTTCTACTCATCCACTTACAAAATTTGCTAGATTCTAATGCTTATTCAATTGCATTGATAAAGGAAGAAATTGGGCTGCTGAAAGAAGCCCTCGAATTCATAGGATCGTTCTTAGTGAATGTTGAGCAAGGATTGTATAAAGATCTCTGGGCACGTGTTTTAGATGTGGCATATGAGGCTAAAGATGTCATTGATTCAATTATCGTAAGAGATAAAGGTCTCTTACATCTTATTTTCTCACTTCCCATCACCATCAAAGAGATCAGGCTTATCAAAGAAGATGTCTCCCAATTACCGGAGAAGATTCCCAAGAACAGGAGCCTCACTATAGTAAACTCTCCAAAGCAGCCAGTTGAAAGCAAGTCATTGATAACTAGTAAAATAATTGTAGGTTTTGAGGAGGAAACAAACTGGTTAATTAATCAGCTCACCAGTGGGCCGAAAGATCTTGATGTCATTTCAATCACT</t>
  </si>
  <si>
    <t>CA05g15170</t>
  </si>
  <si>
    <t>CC721</t>
    <phoneticPr fontId="5" type="noConversion"/>
  </si>
  <si>
    <t>ATGAGTTTTGTCAATGTTGTTATTCAATTTTTGAACAAAATCAAAATTTGGGCTGCCATTGATAATGTACCTGCAGTGGACACATCCATCCCCAAAATTTCGACGCCTAACTGAGTGGAAAAGTTATTGAGCAGTTGAATACCACCTGAATGTGTAGAGTGGTTTTCTATTACAAATCAAAGACAAGTGACTTTCTCGAACAATTTTCATTAGTCTAGTCACCTTCTGAGAGATCTAACTCTTGTTTATCATATAAACTGTAACTATAGAACAAATATTTAGCTTATGCAGTAGGTTATTTTGAAGAATGTCCACCCTCTATATTTACATTAGTTATAGTAAAATTTGTCATGGCGAATATATACTGAAAATTTTGATGCTCATTGGTCTTTTAGCAGGTATCATCTGTTGTGCTTTGCGAGGATATTGTCAACCTTCTTGATTTCATAGAGAGGTTAAATAATGAATAAGATCAAATTGTTCTTGATACGGATCAAATTGAAAAGCTGAGATTGGAGCTGACATTTTTGTCGGCATGTTTACAGCTTTGTTATTACATTTTGGATGGTTTTAATGCCGAAATGTCTTGCATATCATATGAGGTTCATGATCTAGTTCAGTCACTTTTTCATTAGAGTGGAGATGACATGCTGGTTAAGTTAAAGGATCATGTCGTTCCTCGTCTTCTTGAAAATATCAAAAGTTCTATCATCTCAAATCATCATTCTGAATCAAGTGCCGTCATTACTGAGGATCAGTTGGTTGAACTTTTGGATGTGGTCCTTGTGAATCTCCATTATCTACCCAAGGTTTGTGCTGAGTTGCTTTTGCCATCAATGACTCAATATGAGTTTCTTTAGAATGTTTATGGCAATTTAAGATATTTTCATGGTCTGATAGTAAACGGTAGCATTGAGCGTAAGACAATGGAATGTTTCTTACCTGAGTTTCAACTTATGGCTGAGAGAGTAGGACACTTCTATTTTGTTCTTTTGTGTTATCAAGATAAAGAAGACAAaGATGAAGTCTATTATATGCTAGTTCATCTACTTTTGAAGATAATTCCTGTTTCTCTAGAAGTTATGCACATATGTTATACAAATTTGAAAGCTTCAAAGTCAGCAGAAGTTGGACACTTCATTAAGCAGCTCCTAAAAGCCCCTTCAGACATTCTTAGAGAATATCTGATTCATCTACAACAGCACATGGTTAATGCTATTACTCCTAGCACCTCGGTTCGAAATATTCATGTCAATGGTAGAGTTCCTATTGATTATTGTTACCAACATGTCCAAGGACGTACTTCATCATGAAAAATTATTTGTTCTCTTAGAACGTGTTGGAGCACTTACTAAGGAGGTATTAGTTCTTGTTAACAACTTAGAAGAGAACTCAAGGAATGAAGAGAATATGAAGGAAACAAGTGGTACAAGTCTAAACTTGCTAAAATATATTAACTTCCTGAAGAAAGATCTCAAGAATGTTTTCTTGAAAGCCTCTGCAGACTCATCATAGCTCTTCTTCCCCATGAGTAATGGACCTCTCTTCATAACTTTTCTACTCAGAAACTTAAATAACTTGCTCAATTCCAATCCTTTTTCAGTTGCTTTGATAAAAAAAGAAATCGGTCGGGTGAAAGAAGACCTAGAACACATAAGATCGTTCTTTGGGAATGTGGAGCAAGAATTGCATAGAGATCTTTGGACTCGTGTTCTAAACGTGGAATATAAGATGGAACATGCCATTAACTCAATTCTTGACAGAGATCATGGTCTCTTGCAGCTTATCTTCTTACTTCCTGATACTGTAGGAAAGATCAAGCTTGTCAAAAAAGAGGTAAAAGAGAAGATCTGCAAGAACACAAGTATCATTTTTGCAAACTCTCCCAACAAACCAGTTATAAACAAGTCATCAATAGCTAGTAAAATAATTGTAGGTTTTGAGGAGAAGGCAAAGTGGATAATCCAGAAGCTCACCAGCGGACCAGCTGAGGTAGATGTCATTTCCATAGTC</t>
  </si>
  <si>
    <t>CA09g03080</t>
  </si>
  <si>
    <t>CC568</t>
    <phoneticPr fontId="2" type="noConversion"/>
  </si>
  <si>
    <t>CNL-G1</t>
    <phoneticPr fontId="2" type="noConversion"/>
  </si>
  <si>
    <t>ATGGAAAAACAAGGAGAAATAGAGAAAGTGAAAGCAAACAATTTTGAGGTATGTAATGATCACTGAACTTTACTTATATATGTATCTGTTTATTACGTAGTTACTTACATAAACTAATTTTGACTCACTAATATCACTGAACTTTACTTGTTTTATCATCATAATCACAAAATTAAACTTTTGTCACATTTAAGTCATTGAACTATGTGTTAATTATCTTGAAAATACAATTCCCTGAGAGGTCAATTTTTTGTAAAATGGAGATTAAATGAATATAAATTTTGAAAGTGGGGGAGGTAATTTTGGCCATCGACTATTTCACTTCCATTAGTCAAAAAAAAAAATAGAAAATAATTTTAACATTGACTATTTCACTTCCATTAGTCAAAAAAGGGTATATTGGAGTCACTGGCGTTATGCCACGGGTATAAATAACCCAATTTTTTTTAGGGGAGGTTATATTTGGACCTTTTTTCATTATTTTGATTTGAGTTGTTTGAATTTTTTCACTAGAAGATAAAGCATACAATTTTGAGAAAGTTCAAATTCATACAACATACGAGTGCACGTGTCAGTTGCCTGTAAAGAGTAAATATTGCATGGTATATATGTTCGCTATGAAAATTTTGATTTAATATTTGGTCGTTTGATAGGTGTCATTTTCTGCGCTTCGCAAGGACTTTGTCAACGTTCTGGATTTTATGGCGAGGCTAACGAATGAAGAAGGTCAAAATGCTGTCGACATAGCCGATCAAATTGAAAAGTTGGAAGTTGAGCTGTCATTTATTTGTATATATGTCCAGCTTTCTCATTGTGATCTGAAAGAGTTTGAAGATGTAATGAGTGATTCAAGACGACAGGTTGAGAATCTGCTTCGGCCAATTTTTGATGATGTTGACAGCAATGTCGGGTGTAAAAACAACATGGATCATGTCCTTCCTAGCCTCATGGATAATATCGATGATTGTATCAGCTCGTGTCATCATTCTATATCAAGTGCCACCATGACTGAGGAGCAGTTGAACTTCCTCCTCCAGAATCTCCATTATCTATCCATGTATTTTACTGAACAGATTTATCCATTAGAGACTCAGTATGAGATTCTTCAGAATGTGTCTGGCAACATGAAAGATTTCTATGGGTTGATAGTTAATGGTTGCGTTAAGCACGAGATTGTTCAATATGTCTTGCCTCAGTTTCAACTCATGGCTGAGAGAGTTGGACTCTTCTTTTGGAATAGTCGAACTTATGGAGATTCTCGACTCTTCAAGCTAGCACATCTACTCATGAAGATTATTCCAATTGAACTGGAGGTGATGCACATATGTTACACAAATTTGAAAGCTTCACCATCGGAAGAAGTTCGATGCTTCATCAAGCAGCTCCTGAAAATCTCTCCGGACATTCTTAGAGAGTATCTCATTCATCTACAACAGCACATGGTAAATGTCATTACCGCTACAACTCCAGGGGCTCGAAACATTCATGTCATGATAGAGTTCCTTTTAATTATTCTCACGGATATGCCGAAGGACTTTATTCATCATGACAAATTATTTGATCTTTTGGCACGTGTTGGAGCACTTATCAGGGAGGTATCAACTTTCATTCACGACTTAGAAGAAAAATCAAGGAATGAAGAGAGTAGTGATGAAAAAAGTCGTACAACTCTAGACTTGCTGAAAAATATTGAACTCCTTAAGGGAGATCTCAAATATGTTTATATGAAAGCCCCGGACTCATCTCAATGTTGCTTCCCCATGAATGATGGACTGCTCTTCATGCATCTTCTACTCATCCACTTGAATGATCTGTTAGATTCCAATTCTTATTCAATTGCTTTGATAAAAGAAGAAATTAGACTGGTGAAAGAAGCCCTCGAATTCATAAGATCGTTCTTCCTGAATGTTGAGCAAGGATTGGATAAAGATCTCTGCTGGGTGCGTGTTTTAGATGTGGCATATGAGGCTAAAGATATCATCGATTCAATTATCGTAAGAGATAATTGTCTCGTACATCTTATTTTCTCACTTCCCATCTCCATAGAAAAGATCAGCCATATCAAAGAAGATGTCTCCCAATTACCGGAGAAGATTCCCAAGAACAAGAGCGTCATTGTCGTAAACTCTCCCAAAAATCCAGTTGAAAGAAAGTCATTTACAGCTGGTAAAATAATTGTAGGTTTTGAGGAGGAGACAAACTGGTTAATTATTAAGCTCACCAGTGGACCGAAAGATCTTGATGTCATTTCAATCACT</t>
  </si>
  <si>
    <t>CA06g01180</t>
  </si>
  <si>
    <t>CC1-1</t>
    <phoneticPr fontId="2" type="noConversion"/>
  </si>
  <si>
    <t>ATGGAGAGGTTAAAGAATGAAGAAGATCAAAAAGATGTTGACATGGACAATCAAATTGAAAACCTGAAATTTATGCTAACATTTATATGTACGCACGTCCAACTTTCGTATTCCGGTTTGGAGCAGTTTCAAGCTACAGCGAATGCTCCAACAGAAGTGGTTGAGAATCTGTTTCGACCAATATGGGATGATGTTGAAAACTACTTCAGGTGTAAATACAACATGAATCAAGTCCTTCGTAGCCTCATGGATAATATCGATGATTGTATCAGCTCATGGCATTATTCTAAATCAAGTGTCATCATGAGTGAGGAGCAATTGGACTTCCTCCTCCTGAATCTCCATCACGTATACAAATTTCTTGCTGAGAATAAGTTTCCATTAGTGACAGAGTATCAGATTCTTCGGAATGTGTGTGACGACATGAAAGATTTCTATAGGATGATAGTGAATGGTTGTGTTGAGCACGAGATTGTTGAATATGTGTTACCTCAACTTCAACCAATGGCTGAGAGACTTGGACTCTTCCTTTTGGATGTGCTAATTAATAAAGACGCCGGAGTCCTCAAGCTAGTGCATCTATTGTTGAATATTATTCCAATTGAACTGGAGGTGATGCACATATGTTTTACAAATTTGAATGCTTTAACTTCTGTGGAAAATGGACGCTTCATTAAGCAGCTCCTGGAAACCTCCCCAGACATTCTTAGAGAATATCTTATTCATCTACAAGAGCACATGGTAAATGTCATTGCCGGTAGCACTTCAGGGGCTCGAGACATTCATGTCAAGATAGAGTTCTTATTAATTATTCTTACTGATGTTTTTCATGTGTTGGACTTTATTCATCATGACAAATTATTTTATCTTTTGGCACGTTTTGGAACACTTACCAGGGAAGTGTCAATTCTTGTTCGAGAATTAGAAAAGAACTCAAGGAATGAAGAGAATACCAATGGAACAACTCGTGCTAATCTACACTTGCTGGAAAATATAGAACTCCTCAAGGATGATCTCAAACAGGTTTATCTGAAAGCCCCAGACTCATCTCAATGCTACTTTCCCATGAGTTATGGACCTCTCTTCATGCATTTGCTACACAGACACTTAAATGATTTGCTAGATTCCAATGCTTATTCAATTGTTTTGATAAAAGAAGAAATTGGGCTGGTGAGAGAAGATCTAGAATTCATAACATCTTCCTTTGAGAACATTGATCACAGATTGTATAAAGATCTCTGGGAACGTGTTTTAGATGTAGCGTATGAGGCAAAAGATGTCATTGATTCCATTATTGTTCGAGATAATGGTCTCTTACATCTTATTTTCTCACTTCCCCTTACCATAAAGAAGATCAAGCTTATCAAAGAAGAGGTCTCCGATTTACATGAGAAGATTCCCAAGAACAGAGGCCTCATTGTTGTAAACTATCCCAAGAAGCTAGTTGAAAGCAAGTCATTGACATCTGGTAAAATAACTGTAGGTTTTGAGGAGGAGACACACTGGATAATCAATAAGCTCACCAGCGGACTGAAAGATCTAGATGTCATTTCTATCACT</t>
  </si>
  <si>
    <t>CA06g05110</t>
  </si>
  <si>
    <t>CC122</t>
    <phoneticPr fontId="2" type="noConversion"/>
  </si>
  <si>
    <t>ATGAAGCTTTCTTGTTTGGATCAAATGAAGCTCTTCCTTTATTCTCAACAACTTAGAATCCTAAGAACATTTGTCCTGTTTGGCAATACCAATTTGGATGGCTTCCATACCAAGATGTCCCAGAAATTAGACAAGTTTGAACGTTTAGTTCAGTCACTTTTCTATCAAGATGAAGATGACAATATCCTGTCTAAATACGACATGGATGATGTTGCCCATCGCCTGATGGAAGATATCAAAAGTTATTTGAGTTTGAAGCATGATTTTGTAGCCATGACGACAGAAGAGAAAACGATTGAATACTGGGACAGCCTCCTGAAGAATCTCCATTATCTACCAAAGTATTGTGCTAAATTGTTTCTACCCTTGATGAATGAATACAAGATTCTTCGGCAAGTTTGCAGACATCTGGGGGATTTCTATCGGTTGATAATTAAAGGATGCATCGCGAACAAAACAACTGAATATCTCTATCCTCGGTTGCAAATGACAGCTGATATAGTAACAGAATTCTGTTTTGATCATTGGTGTAATGAAAAGTTACTATTTAAGTATGGCACCTACGAATGCTCCTCCAAGATTGCTTCTCTACTCTTGGAAATAATCCCTGTTGAGCTTGAGGTTCTATACATTTGTACTTCAAAGGTGAAAGAATCAAGGTCAACAGAACTAGAAGGGTTCGTTAAGCAAATTCTAAAAGCATCTCCAAGGATTCTTCAAAATTATTTGATTCTTCTCCAAGGACGCATGGCAGGTGCAGTGGCTGTGAATGCTCTTACTCAAAGCATTTATATCATGATGGAGTTCCTATTGATCTTTTACACTGATATACCAAAGCGCTTTATCCATCGTGACAAATTGAACGATATGTTGGCCCATCTTGGAGTTCTTACAAGGGAGATATCTATTCTGGTGAACAAGAGCTCTGAGAATATGATCAACGAAGCGAACTTTGCAACTTCAGACTTCTTTCAAGAAGTTGAACAAATTAAGGGAGAACTCAGACAGATGTTTCTGAAAGCCCTGA</t>
  </si>
  <si>
    <t>CA05g07390</t>
  </si>
  <si>
    <t>CC189</t>
    <phoneticPr fontId="2" type="noConversion"/>
  </si>
  <si>
    <t>ATGGGAAGAGGAAAAGAAAATGAAGGAGAAACACAAAAATTATTGCAACTATCATCTGTTGTGCTTCGCGAGGATATTGTAAATCTTCTTGATTTCATAGAGAGGTTAAAGAATGAAGAAGATCAAATTGTTCTTGATACGGATCAAATTGAAAACCTGAAATTGGAGCTGACATTTTTGTCGGCATGTTTACAGCTTTGTTATTACAATTCCGATGGTTCTAAAGCCAAAATGTCTTGCATATCATATGAGATTCATGATCTAGTTCAGTCACTTTTTCATCAGAGTGGAGATGATATGCTGGTTAAATTAAAGGATCATGTCGTTCCTTGCCTCCTTGAAAATATCAAAACTTCTATCACCTCAGATCATCATTCTGAATCAAGCGCCACCATGACTGAGGATCAGTTGGTTGAACTTTTGGACGCGCTCCTTGTGAATCTCCATTATCTACCCAAGGTTCGTGCTGAGTTGCTTTGGCCATCAATGACTCAATATGAGCTTCTTCAGAATGTATTTGGCACTTTAAGAGATTTCCATGGGCTCAAAGTAAATGGTTGCATTGAGCATGAGGCAATTGAATATGTCTTACCGCAGATTCAACTTATGGCTGAGAGAGTAGGACACTTCTGTTTTGCCCTTTTGTCTTATCAACTTAAGACAGATGAAAAAGACGAAGAAGATGAAGATGAAACAGATGAAGAAGATAAAGATGAAACAGATGAAGAAGACGAAGATGAAGATGAAACAGATGAAGAAGACGAAGATGAAACAGCTGAAGAAGACGAAGATGAAACAGATGAAAAAGATGAAGATCAAGTCAATTCCATGCTAGTTCGTCTACTTTTGAAGATAATTCCGGTTTCACTGGAGGTTATGCAAATATGTTCTACAATGTTGGAAGCTTCAAAGTCGGCAGAACTTGGATGCTTCATTAAGAAGCTCCTAGAAGCATCTCCAGACATTCTTAGAGAACATCTGATTCACCTACAACAGCACATGGTTAATGCTATACCTTGTAGCACTTCAGCATTCAGCATTCATGTCTTGATAGAGTTCCTATTGCTTTTTCTTACAGATATGCCGCAGGACTTTATTCATTACGAAAAATTATTTGTTCTATTGGCACGTGTTGGAGCACTTATCAGGGAGGTGTCAATTCTCATTCGCAACTTAGAAGAGAACTCAACGGATGAAGAGAATATGAACAAAATAAGTTGTGCAAGTCGAGACTTGCTGGAAAATATTGAACTTCTGAAGGAAGATCTCAAGAATGTTTTCTTGATAGTCCCTGCAGACTCATCTCAGCTCTGCTTCCCCATGAGTGATGGGCCGCTTTTCATGACTCTTCTACTCAGAAACTTAAATGACTTGCTCAATTCCAATGCTTATTCAGTGGCTTTGATAAAAGATGAAATTGGTTGGGTGAAAGAAGACTTAGAACACATAAGATCGTTCTTCGGGAATGTGGAGCAAGAATTGCATAGAGATCTTTGGACTAGTATTCTAGATGTGGCTTATAAGGCGGAACATGCCATTAACTCAATTCTTGCCAGAGATCATGGTCTCTTGCAGCTTATTTTCTTACTTCCTGATGCCATAGAGAAGATCAAGCTTGTCAAAAAAGAGGTACAAGAAAAGATCTCCAAGAACACGAGTATCATTTTTGTAGACTCTCCCAACAAGCCAGTTATAAACAAGTCGTCAATAGCTGGTAAAATAGTTGTAGGATTTGAGGAGGAGACAGAGTGGATAATCAGGAAGCTCACCAGCGGACCAGCTGAGGTAGATGTCATTTCCATAGTCTGA</t>
  </si>
  <si>
    <t>CA05g17750</t>
  </si>
  <si>
    <t>CC1-15</t>
  </si>
  <si>
    <t>ATGGAGAGGTTAAAGAATGAAAAAGGTCAAAATGCTGTTGGCATGGCCGATGAAATTGAAGAGCTGAAATCGATGCTGGCATTTATTTGTACGTACGGCCAGCTTTCTCATTGTGATTTGGAAGAGTTTGACGATGAAATGGGTGATGATTCAAGAAAAGAGGTTGAGAATCTGCTTCAACAAATTTTGGATGATGTTGACAATAATGTTAGGTGTAAATACAACATGGATCATGTCCTTCCTAGCCTCATGGATAATATCGATGAATGTACCACTTCGTGTCATCATTCTACATCAAGTGCCATGATGACTGACGAGCAGTTGAACTTCCTCCTCCTGAATCTCCATTTTCTATTCATGTATCTGGCTGAACAGGTTTTTCCATTAGTGACTCAGTATGAGATTCTTCAGAAAGTGTGTGGCAACATCAGAGATTTCCATGGGTTGAGTTTGAATGGTTACGTTGAGCGCAAGATTGTCGAATATGTCTTACCTCAGCTTCAACATATGGCTGAAAAAATTGGAATCTTCCTTTGGGATGATCTAACTAAGAAGACTCTAAAGTCTTCAAGCTACCTCATCTACCCATGAAGATTATTCCAATTGAACTGGAGGTGATGCAAATATGTTATACAAATTTAAAAGCTTCACCATCAGCAGAAGTTGGATGCTTCATCAAGCAGCTCCTAGAAACCTCTCCAGACATTCTTAGTGAATATATGATTCATCTACAAGAGCACATGGTAAATGTCATTACCTCTGCAACTCCAGGGGCTAGAAACATTCATGTCATGATAGAGTTCCTATTAATTGTTCTCACTGATATGACGAAGGACTTTATTAACCATGACATATTAGTTGATCTTATGACGCGTATTGGAGCACTGATCAGGGAGGTATCAACTCTCATTCATGACTTAGAAGAAAAATCAAGGAATGAAGAGAGTACTGATGAAACAAGTCTTGCGACTCCAGACCTGCTAAAAAATATTGAACTCCTCAAGGAAGATCTCAAAAATGGTTACCTGAAAGCTCCGGACTCACACCAATATTGCTTCCCCATGAATGATGGACCGCTCTTCATGCATCTGCTACGCATAAACTTAAAAGATTTGCTAGATTCCAATGCCTATTCAGTTGCATTGATAAAGGAAGAAATTGGACAGGTGAAAGAAGACCTAGAATTTATAAGATCTTCCTTCGTGAACATTGAGCAAGAATTGAAAAAAGATCTTTGGGCACGTGTTTTAGATGTGGCATATGAGGCAAAACATGTCATCGATTCAATTATCGTAAGAGATAATGATCTCTTACATCTTATTTTCTCACTTCCCATTACCATAAATAAGATTAGCCTTATCAAAGCAGATGTATCCAATTTACTTAAGATTCCCACAAACAAGAGCCTCATTGTTGTAAACACTCCCAAGAATCCAGTTGAAAGAAAATCATTGACAACTGGTAAAATAATTGTGGGTTTTGAGGAGGAGACAAACTGGTTAATTAGTAAGCTCACCAGTGGGCTGAAAGATCTTGATGTCATTTCAATCACTTGA</t>
  </si>
  <si>
    <t>CA06g01250</t>
  </si>
  <si>
    <t>CC578</t>
  </si>
  <si>
    <t>Sequence</t>
    <phoneticPr fontId="2" type="noConversion"/>
  </si>
  <si>
    <t>PGA.v.1.55_ID</t>
    <phoneticPr fontId="2" type="noConversion"/>
  </si>
  <si>
    <t>NTD_ID</t>
    <phoneticPr fontId="2" type="noConversion"/>
  </si>
  <si>
    <t>Group</t>
    <phoneticPr fontId="2" type="noConversion"/>
  </si>
  <si>
    <t xml:space="preserve">ATGGATATTGGCTTAGCAGTTGGTGGTGCATTTCTCTCTTCAGCTTTGAATGCTCTCTTTGATAGGCTTGCTCCTCATGGTGATCTGCTCAAGATGTTTCAGAAACATAAGTACGATGTTGGGCTTTTAGAGAAGTTGGAGGCCATTTTGCTTGGTCTTCAGATTTTCCTGAGTGATGCAGAGAATAAGCAGGCATCAGATCCACTCATGGGGCAGTGGCTTAATAAGCTTCAGAGTGCTGTGGACTCTGCTGAAAACTTAATGGAAGAAGTCAATTATGAGGCTTTGAGGCTTCAGGTGGAAGGTCATCATCAAAATCTTGCTGAAACAAGCAACCAGCAAGTATTTCGACTTTTTTCAGAGGCTTTAGGTGGACGGCGCTCGAGTGATGATTTTTTTCTTAATATAAAGGAGAAGTTGGAAGGAACCATTAAAAGTTTGGAGGAGTTGGAAAAGCAAATTGGTCGCCTTGGCTTACAGAGGTATTTCGGTTCAGGTAAGAAACTAGAAACTAGAACTTCAACTTCTGTGGTTGAATCTGATGTCTTTGGTAGGCAGCATGAAAAGAAGGAATTGATTGACCGTTTAACATCTAAGGAGGCAAGTGAAAAAAATCTCACCGTTGTCCCTATTGTT
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8"/>
      <name val="돋움"/>
      <family val="3"/>
      <charset val="129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Border="1" applyAlignment="1">
      <alignment vertical="center"/>
    </xf>
    <xf numFmtId="0" fontId="6" fillId="0" borderId="0" xfId="0" applyFont="1" applyAlignment="1">
      <alignment horizontal="center" vertical="center"/>
    </xf>
  </cellXfs>
  <cellStyles count="1">
    <cellStyle name="표준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"/>
  <sheetViews>
    <sheetView tabSelected="1" topLeftCell="A56" workbookViewId="0">
      <selection activeCell="J16" sqref="J16"/>
    </sheetView>
  </sheetViews>
  <sheetFormatPr defaultRowHeight="12.75" x14ac:dyDescent="0.3"/>
  <cols>
    <col min="1" max="2" width="9" style="1"/>
    <col min="3" max="3" width="11.5" style="1" customWidth="1"/>
    <col min="4" max="4" width="11" style="1" customWidth="1"/>
    <col min="5" max="16384" width="9" style="1"/>
  </cols>
  <sheetData>
    <row r="1" spans="1:5" x14ac:dyDescent="0.3">
      <c r="A1" s="2" t="s">
        <v>436</v>
      </c>
      <c r="B1" s="2" t="s">
        <v>435</v>
      </c>
      <c r="C1" s="2" t="s">
        <v>434</v>
      </c>
      <c r="D1" s="9" t="s">
        <v>50</v>
      </c>
      <c r="E1" s="2" t="s">
        <v>433</v>
      </c>
    </row>
    <row r="2" spans="1:5" x14ac:dyDescent="0.3">
      <c r="A2" s="2" t="s">
        <v>417</v>
      </c>
      <c r="B2" s="5" t="s">
        <v>432</v>
      </c>
      <c r="C2" s="2" t="s">
        <v>431</v>
      </c>
      <c r="D2" s="2"/>
      <c r="E2" s="2" t="s">
        <v>430</v>
      </c>
    </row>
    <row r="3" spans="1:5" x14ac:dyDescent="0.3">
      <c r="A3" s="2" t="s">
        <v>417</v>
      </c>
      <c r="B3" s="5" t="s">
        <v>429</v>
      </c>
      <c r="C3" s="2" t="s">
        <v>428</v>
      </c>
      <c r="D3" s="2"/>
      <c r="E3" s="2" t="s">
        <v>427</v>
      </c>
    </row>
    <row r="4" spans="1:5" x14ac:dyDescent="0.3">
      <c r="A4" s="2" t="s">
        <v>401</v>
      </c>
      <c r="B4" s="5" t="s">
        <v>426</v>
      </c>
      <c r="C4" s="2" t="s">
        <v>425</v>
      </c>
      <c r="D4" s="2"/>
      <c r="E4" s="2" t="s">
        <v>424</v>
      </c>
    </row>
    <row r="5" spans="1:5" x14ac:dyDescent="0.3">
      <c r="A5" s="2" t="s">
        <v>401</v>
      </c>
      <c r="B5" s="2" t="s">
        <v>423</v>
      </c>
      <c r="C5" s="2" t="s">
        <v>422</v>
      </c>
      <c r="D5" s="2"/>
      <c r="E5" s="2" t="s">
        <v>421</v>
      </c>
    </row>
    <row r="6" spans="1:5" x14ac:dyDescent="0.3">
      <c r="A6" s="2" t="s">
        <v>401</v>
      </c>
      <c r="B6" s="2" t="s">
        <v>420</v>
      </c>
      <c r="C6" s="2" t="s">
        <v>419</v>
      </c>
      <c r="D6" s="2"/>
      <c r="E6" s="2" t="s">
        <v>418</v>
      </c>
    </row>
    <row r="7" spans="1:5" x14ac:dyDescent="0.3">
      <c r="A7" s="2" t="s">
        <v>417</v>
      </c>
      <c r="B7" s="2" t="s">
        <v>416</v>
      </c>
      <c r="C7" s="2" t="s">
        <v>415</v>
      </c>
      <c r="D7" s="2"/>
      <c r="E7" s="2" t="s">
        <v>414</v>
      </c>
    </row>
    <row r="8" spans="1:5" x14ac:dyDescent="0.3">
      <c r="A8" s="2" t="s">
        <v>401</v>
      </c>
      <c r="B8" s="6" t="s">
        <v>413</v>
      </c>
      <c r="C8" s="2" t="s">
        <v>412</v>
      </c>
      <c r="D8" s="2"/>
      <c r="E8" s="2" t="s">
        <v>411</v>
      </c>
    </row>
    <row r="9" spans="1:5" x14ac:dyDescent="0.3">
      <c r="A9" s="2" t="s">
        <v>401</v>
      </c>
      <c r="B9" s="8" t="s">
        <v>410</v>
      </c>
      <c r="C9" s="2" t="s">
        <v>409</v>
      </c>
      <c r="D9" s="2"/>
      <c r="E9" s="2" t="s">
        <v>408</v>
      </c>
    </row>
    <row r="10" spans="1:5" x14ac:dyDescent="0.3">
      <c r="A10" s="2" t="s">
        <v>401</v>
      </c>
      <c r="B10" s="8" t="s">
        <v>407</v>
      </c>
      <c r="C10" s="2" t="s">
        <v>406</v>
      </c>
      <c r="D10" s="2"/>
      <c r="E10" s="2" t="s">
        <v>405</v>
      </c>
    </row>
    <row r="11" spans="1:5" x14ac:dyDescent="0.3">
      <c r="A11" s="2" t="s">
        <v>401</v>
      </c>
      <c r="B11" s="8" t="s">
        <v>404</v>
      </c>
      <c r="C11" s="2" t="s">
        <v>403</v>
      </c>
      <c r="D11" s="2"/>
      <c r="E11" s="2" t="s">
        <v>402</v>
      </c>
    </row>
    <row r="12" spans="1:5" x14ac:dyDescent="0.3">
      <c r="A12" s="2" t="s">
        <v>401</v>
      </c>
      <c r="B12" s="8" t="s">
        <v>400</v>
      </c>
      <c r="C12" s="2" t="s">
        <v>399</v>
      </c>
      <c r="D12" s="2"/>
      <c r="E12" s="2" t="s">
        <v>398</v>
      </c>
    </row>
    <row r="13" spans="1:5" x14ac:dyDescent="0.3">
      <c r="A13" s="2" t="s">
        <v>370</v>
      </c>
      <c r="B13" s="5" t="s">
        <v>397</v>
      </c>
      <c r="C13" s="2" t="s">
        <v>396</v>
      </c>
      <c r="D13" s="2"/>
      <c r="E13" s="2" t="s">
        <v>395</v>
      </c>
    </row>
    <row r="14" spans="1:5" x14ac:dyDescent="0.3">
      <c r="A14" s="2" t="s">
        <v>370</v>
      </c>
      <c r="B14" s="3" t="s">
        <v>394</v>
      </c>
      <c r="C14" s="2" t="s">
        <v>393</v>
      </c>
      <c r="D14" s="2"/>
      <c r="E14" s="2" t="s">
        <v>392</v>
      </c>
    </row>
    <row r="15" spans="1:5" x14ac:dyDescent="0.3">
      <c r="A15" s="2" t="s">
        <v>360</v>
      </c>
      <c r="B15" s="3" t="s">
        <v>391</v>
      </c>
      <c r="C15" s="2" t="s">
        <v>390</v>
      </c>
      <c r="D15" s="2"/>
      <c r="E15" s="2" t="s">
        <v>389</v>
      </c>
    </row>
    <row r="16" spans="1:5" x14ac:dyDescent="0.3">
      <c r="A16" s="2" t="s">
        <v>360</v>
      </c>
      <c r="B16" s="3" t="s">
        <v>388</v>
      </c>
      <c r="C16" s="2" t="s">
        <v>387</v>
      </c>
      <c r="D16" s="2"/>
      <c r="E16" s="2" t="s">
        <v>386</v>
      </c>
    </row>
    <row r="17" spans="1:5" x14ac:dyDescent="0.3">
      <c r="A17" s="2" t="s">
        <v>360</v>
      </c>
      <c r="B17" s="3" t="s">
        <v>385</v>
      </c>
      <c r="C17" s="2" t="s">
        <v>384</v>
      </c>
      <c r="D17" s="2"/>
      <c r="E17" s="2" t="s">
        <v>383</v>
      </c>
    </row>
    <row r="18" spans="1:5" x14ac:dyDescent="0.3">
      <c r="A18" s="2" t="s">
        <v>370</v>
      </c>
      <c r="B18" s="2" t="s">
        <v>382</v>
      </c>
      <c r="C18" s="2" t="s">
        <v>381</v>
      </c>
      <c r="D18" s="2"/>
      <c r="E18" s="2" t="s">
        <v>380</v>
      </c>
    </row>
    <row r="19" spans="1:5" x14ac:dyDescent="0.3">
      <c r="A19" s="2" t="s">
        <v>360</v>
      </c>
      <c r="B19" s="2" t="s">
        <v>379</v>
      </c>
      <c r="C19" s="2" t="s">
        <v>378</v>
      </c>
      <c r="D19" s="2"/>
      <c r="E19" s="2" t="s">
        <v>377</v>
      </c>
    </row>
    <row r="20" spans="1:5" x14ac:dyDescent="0.3">
      <c r="A20" s="2" t="s">
        <v>360</v>
      </c>
      <c r="B20" s="2" t="s">
        <v>376</v>
      </c>
      <c r="C20" s="2" t="s">
        <v>375</v>
      </c>
      <c r="D20" s="2"/>
      <c r="E20" s="2" t="s">
        <v>374</v>
      </c>
    </row>
    <row r="21" spans="1:5" x14ac:dyDescent="0.3">
      <c r="A21" s="2" t="s">
        <v>360</v>
      </c>
      <c r="B21" s="2" t="s">
        <v>373</v>
      </c>
      <c r="C21" s="2" t="s">
        <v>372</v>
      </c>
      <c r="D21" s="2"/>
      <c r="E21" s="2" t="s">
        <v>371</v>
      </c>
    </row>
    <row r="22" spans="1:5" x14ac:dyDescent="0.3">
      <c r="A22" s="2" t="s">
        <v>370</v>
      </c>
      <c r="B22" s="6" t="s">
        <v>369</v>
      </c>
      <c r="C22" s="2" t="s">
        <v>368</v>
      </c>
      <c r="D22" s="2"/>
      <c r="E22" s="2" t="s">
        <v>367</v>
      </c>
    </row>
    <row r="23" spans="1:5" x14ac:dyDescent="0.3">
      <c r="A23" s="2" t="s">
        <v>360</v>
      </c>
      <c r="B23" s="8" t="s">
        <v>366</v>
      </c>
      <c r="C23" s="2" t="s">
        <v>365</v>
      </c>
      <c r="D23" s="2"/>
      <c r="E23" s="2" t="s">
        <v>364</v>
      </c>
    </row>
    <row r="24" spans="1:5" x14ac:dyDescent="0.3">
      <c r="A24" s="2" t="s">
        <v>360</v>
      </c>
      <c r="B24" s="8" t="s">
        <v>363</v>
      </c>
      <c r="C24" s="2" t="s">
        <v>362</v>
      </c>
      <c r="D24" s="2"/>
      <c r="E24" s="2" t="s">
        <v>361</v>
      </c>
    </row>
    <row r="25" spans="1:5" x14ac:dyDescent="0.3">
      <c r="A25" s="2" t="s">
        <v>360</v>
      </c>
      <c r="B25" s="6" t="s">
        <v>359</v>
      </c>
      <c r="C25" s="2" t="s">
        <v>358</v>
      </c>
      <c r="D25" s="2"/>
      <c r="E25" s="2" t="s">
        <v>357</v>
      </c>
    </row>
    <row r="26" spans="1:5" x14ac:dyDescent="0.3">
      <c r="A26" s="2" t="s">
        <v>337</v>
      </c>
      <c r="B26" s="5" t="s">
        <v>356</v>
      </c>
      <c r="C26" s="2" t="s">
        <v>355</v>
      </c>
      <c r="D26" s="2"/>
      <c r="E26" s="2" t="s">
        <v>354</v>
      </c>
    </row>
    <row r="27" spans="1:5" x14ac:dyDescent="0.3">
      <c r="A27" s="2" t="s">
        <v>344</v>
      </c>
      <c r="B27" s="2" t="s">
        <v>353</v>
      </c>
      <c r="C27" s="2" t="s">
        <v>352</v>
      </c>
      <c r="D27" s="2"/>
      <c r="E27" s="2" t="s">
        <v>351</v>
      </c>
    </row>
    <row r="28" spans="1:5" x14ac:dyDescent="0.3">
      <c r="A28" s="2" t="s">
        <v>337</v>
      </c>
      <c r="B28" s="6" t="s">
        <v>350</v>
      </c>
      <c r="C28" s="2" t="s">
        <v>349</v>
      </c>
      <c r="D28" s="2"/>
      <c r="E28" s="2" t="s">
        <v>348</v>
      </c>
    </row>
    <row r="29" spans="1:5" x14ac:dyDescent="0.3">
      <c r="A29" s="2" t="s">
        <v>344</v>
      </c>
      <c r="B29" s="6" t="s">
        <v>347</v>
      </c>
      <c r="C29" s="2" t="s">
        <v>346</v>
      </c>
      <c r="D29" s="2"/>
      <c r="E29" s="2" t="s">
        <v>345</v>
      </c>
    </row>
    <row r="30" spans="1:5" x14ac:dyDescent="0.3">
      <c r="A30" s="2" t="s">
        <v>344</v>
      </c>
      <c r="B30" s="2" t="s">
        <v>343</v>
      </c>
      <c r="C30" s="2" t="s">
        <v>342</v>
      </c>
      <c r="D30" s="2"/>
      <c r="E30" s="2" t="s">
        <v>341</v>
      </c>
    </row>
    <row r="31" spans="1:5" x14ac:dyDescent="0.3">
      <c r="A31" s="2" t="s">
        <v>337</v>
      </c>
      <c r="B31" s="6" t="s">
        <v>340</v>
      </c>
      <c r="C31" s="2" t="s">
        <v>339</v>
      </c>
      <c r="D31" s="2"/>
      <c r="E31" s="2" t="s">
        <v>338</v>
      </c>
    </row>
    <row r="32" spans="1:5" x14ac:dyDescent="0.3">
      <c r="A32" s="2" t="s">
        <v>337</v>
      </c>
      <c r="B32" s="6" t="s">
        <v>336</v>
      </c>
      <c r="C32" s="2" t="s">
        <v>335</v>
      </c>
      <c r="D32" s="2"/>
      <c r="E32" s="2" t="s">
        <v>334</v>
      </c>
    </row>
    <row r="33" spans="1:5" x14ac:dyDescent="0.3">
      <c r="A33" s="2" t="s">
        <v>330</v>
      </c>
      <c r="B33" s="6" t="s">
        <v>333</v>
      </c>
      <c r="C33" s="2" t="s">
        <v>332</v>
      </c>
      <c r="D33" s="2"/>
      <c r="E33" s="2" t="s">
        <v>331</v>
      </c>
    </row>
    <row r="34" spans="1:5" x14ac:dyDescent="0.3">
      <c r="A34" s="2" t="s">
        <v>330</v>
      </c>
      <c r="B34" s="6" t="s">
        <v>329</v>
      </c>
      <c r="C34" s="2" t="s">
        <v>328</v>
      </c>
      <c r="D34" s="2"/>
      <c r="E34" s="2" t="s">
        <v>327</v>
      </c>
    </row>
    <row r="35" spans="1:5" x14ac:dyDescent="0.3">
      <c r="A35" s="2" t="s">
        <v>301</v>
      </c>
      <c r="B35" s="5" t="s">
        <v>326</v>
      </c>
      <c r="C35" s="2" t="s">
        <v>325</v>
      </c>
      <c r="D35" s="2"/>
      <c r="E35" s="2" t="s">
        <v>324</v>
      </c>
    </row>
    <row r="36" spans="1:5" x14ac:dyDescent="0.3">
      <c r="A36" s="2" t="s">
        <v>301</v>
      </c>
      <c r="B36" s="5" t="s">
        <v>323</v>
      </c>
      <c r="C36" s="2" t="s">
        <v>322</v>
      </c>
      <c r="D36" s="2"/>
      <c r="E36" s="2" t="s">
        <v>321</v>
      </c>
    </row>
    <row r="37" spans="1:5" x14ac:dyDescent="0.3">
      <c r="A37" s="2" t="s">
        <v>304</v>
      </c>
      <c r="B37" s="2" t="s">
        <v>320</v>
      </c>
      <c r="C37" s="2" t="s">
        <v>319</v>
      </c>
      <c r="D37" s="2"/>
      <c r="E37" s="2" t="s">
        <v>318</v>
      </c>
    </row>
    <row r="38" spans="1:5" x14ac:dyDescent="0.3">
      <c r="A38" s="2" t="s">
        <v>301</v>
      </c>
      <c r="B38" s="2" t="s">
        <v>317</v>
      </c>
      <c r="C38" s="2" t="s">
        <v>316</v>
      </c>
      <c r="D38" s="2"/>
      <c r="E38" s="2" t="s">
        <v>315</v>
      </c>
    </row>
    <row r="39" spans="1:5" x14ac:dyDescent="0.3">
      <c r="A39" s="2" t="s">
        <v>301</v>
      </c>
      <c r="B39" s="6" t="s">
        <v>314</v>
      </c>
      <c r="C39" s="2" t="s">
        <v>313</v>
      </c>
      <c r="D39" s="2"/>
      <c r="E39" s="2" t="s">
        <v>312</v>
      </c>
    </row>
    <row r="40" spans="1:5" x14ac:dyDescent="0.3">
      <c r="A40" s="2" t="s">
        <v>301</v>
      </c>
      <c r="B40" s="6" t="s">
        <v>311</v>
      </c>
      <c r="C40" s="2" t="s">
        <v>310</v>
      </c>
      <c r="D40" s="2"/>
      <c r="E40" s="2" t="s">
        <v>309</v>
      </c>
    </row>
    <row r="41" spans="1:5" x14ac:dyDescent="0.3">
      <c r="A41" s="2" t="s">
        <v>308</v>
      </c>
      <c r="B41" s="6" t="s">
        <v>307</v>
      </c>
      <c r="C41" s="2" t="s">
        <v>306</v>
      </c>
      <c r="D41" s="2"/>
      <c r="E41" s="2" t="s">
        <v>305</v>
      </c>
    </row>
    <row r="42" spans="1:5" x14ac:dyDescent="0.3">
      <c r="A42" s="2" t="s">
        <v>304</v>
      </c>
      <c r="B42" s="6" t="s">
        <v>303</v>
      </c>
      <c r="C42" s="2" t="s">
        <v>302</v>
      </c>
      <c r="D42" s="2"/>
      <c r="E42" s="5" t="s">
        <v>437</v>
      </c>
    </row>
    <row r="43" spans="1:5" x14ac:dyDescent="0.3">
      <c r="A43" s="2" t="s">
        <v>301</v>
      </c>
      <c r="B43" s="6" t="s">
        <v>300</v>
      </c>
      <c r="C43" s="2" t="s">
        <v>299</v>
      </c>
      <c r="D43" s="2"/>
      <c r="E43" s="2" t="s">
        <v>298</v>
      </c>
    </row>
    <row r="44" spans="1:5" x14ac:dyDescent="0.3">
      <c r="A44" s="2" t="s">
        <v>291</v>
      </c>
      <c r="B44" s="5" t="s">
        <v>297</v>
      </c>
      <c r="C44" s="2" t="s">
        <v>296</v>
      </c>
      <c r="D44" s="2"/>
      <c r="E44" s="2" t="s">
        <v>295</v>
      </c>
    </row>
    <row r="45" spans="1:5" x14ac:dyDescent="0.3">
      <c r="A45" s="2" t="s">
        <v>291</v>
      </c>
      <c r="B45" s="5" t="s">
        <v>294</v>
      </c>
      <c r="C45" s="2" t="s">
        <v>293</v>
      </c>
      <c r="D45" s="2"/>
      <c r="E45" s="2" t="s">
        <v>292</v>
      </c>
    </row>
    <row r="46" spans="1:5" x14ac:dyDescent="0.3">
      <c r="A46" s="2" t="s">
        <v>291</v>
      </c>
      <c r="B46" s="5" t="s">
        <v>290</v>
      </c>
      <c r="C46" s="2" t="s">
        <v>289</v>
      </c>
      <c r="D46" s="2"/>
      <c r="E46" s="2" t="s">
        <v>288</v>
      </c>
    </row>
    <row r="47" spans="1:5" x14ac:dyDescent="0.3">
      <c r="A47" s="2" t="s">
        <v>287</v>
      </c>
      <c r="B47" s="5" t="s">
        <v>286</v>
      </c>
      <c r="C47" s="2" t="s">
        <v>285</v>
      </c>
      <c r="D47" s="2"/>
      <c r="E47" s="2" t="s">
        <v>284</v>
      </c>
    </row>
    <row r="48" spans="1:5" x14ac:dyDescent="0.3">
      <c r="A48" s="2" t="s">
        <v>274</v>
      </c>
      <c r="B48" s="5" t="s">
        <v>283</v>
      </c>
      <c r="C48" s="2" t="s">
        <v>282</v>
      </c>
      <c r="D48" s="2"/>
      <c r="E48" s="2" t="s">
        <v>281</v>
      </c>
    </row>
    <row r="49" spans="1:5" x14ac:dyDescent="0.3">
      <c r="A49" s="2" t="s">
        <v>270</v>
      </c>
      <c r="B49" s="2" t="s">
        <v>280</v>
      </c>
      <c r="C49" s="2" t="s">
        <v>279</v>
      </c>
      <c r="D49" s="2"/>
      <c r="E49" s="2" t="s">
        <v>278</v>
      </c>
    </row>
    <row r="50" spans="1:5" x14ac:dyDescent="0.3">
      <c r="A50" s="2" t="s">
        <v>274</v>
      </c>
      <c r="B50" s="2" t="s">
        <v>277</v>
      </c>
      <c r="C50" s="2" t="s">
        <v>276</v>
      </c>
      <c r="D50" s="2"/>
      <c r="E50" s="2" t="s">
        <v>275</v>
      </c>
    </row>
    <row r="51" spans="1:5" x14ac:dyDescent="0.3">
      <c r="A51" s="2" t="s">
        <v>274</v>
      </c>
      <c r="B51" s="2" t="s">
        <v>273</v>
      </c>
      <c r="C51" s="2" t="s">
        <v>272</v>
      </c>
      <c r="D51" s="2"/>
      <c r="E51" s="2" t="s">
        <v>271</v>
      </c>
    </row>
    <row r="52" spans="1:5" x14ac:dyDescent="0.3">
      <c r="A52" s="2" t="s">
        <v>270</v>
      </c>
      <c r="B52" s="2" t="s">
        <v>269</v>
      </c>
      <c r="C52" s="2" t="s">
        <v>268</v>
      </c>
      <c r="D52" s="2"/>
      <c r="E52" s="2" t="s">
        <v>267</v>
      </c>
    </row>
    <row r="53" spans="1:5" x14ac:dyDescent="0.3">
      <c r="A53" s="2" t="s">
        <v>253</v>
      </c>
      <c r="B53" s="5" t="s">
        <v>266</v>
      </c>
      <c r="C53" s="2" t="s">
        <v>265</v>
      </c>
      <c r="D53" s="2"/>
      <c r="E53" s="2" t="s">
        <v>264</v>
      </c>
    </row>
    <row r="54" spans="1:5" x14ac:dyDescent="0.3">
      <c r="A54" s="2" t="s">
        <v>246</v>
      </c>
      <c r="B54" s="5" t="s">
        <v>263</v>
      </c>
      <c r="C54" s="2" t="s">
        <v>262</v>
      </c>
      <c r="D54" s="2"/>
      <c r="E54" s="2" t="s">
        <v>261</v>
      </c>
    </row>
    <row r="55" spans="1:5" x14ac:dyDescent="0.3">
      <c r="A55" s="2" t="s">
        <v>257</v>
      </c>
      <c r="B55" s="5" t="s">
        <v>260</v>
      </c>
      <c r="C55" s="2" t="s">
        <v>259</v>
      </c>
      <c r="D55" s="2"/>
      <c r="E55" s="2" t="s">
        <v>258</v>
      </c>
    </row>
    <row r="56" spans="1:5" x14ac:dyDescent="0.3">
      <c r="A56" s="2" t="s">
        <v>257</v>
      </c>
      <c r="B56" s="2" t="s">
        <v>256</v>
      </c>
      <c r="C56" s="2" t="s">
        <v>255</v>
      </c>
      <c r="D56" s="2"/>
      <c r="E56" s="2" t="s">
        <v>254</v>
      </c>
    </row>
    <row r="57" spans="1:5" x14ac:dyDescent="0.3">
      <c r="A57" s="2" t="s">
        <v>253</v>
      </c>
      <c r="B57" s="6" t="s">
        <v>252</v>
      </c>
      <c r="C57" s="2" t="s">
        <v>251</v>
      </c>
      <c r="D57" s="2"/>
      <c r="E57" s="2" t="s">
        <v>250</v>
      </c>
    </row>
    <row r="58" spans="1:5" x14ac:dyDescent="0.3">
      <c r="A58" s="2" t="s">
        <v>246</v>
      </c>
      <c r="B58" s="6" t="s">
        <v>249</v>
      </c>
      <c r="C58" s="2" t="s">
        <v>248</v>
      </c>
      <c r="D58" s="2"/>
      <c r="E58" s="2" t="s">
        <v>247</v>
      </c>
    </row>
    <row r="59" spans="1:5" x14ac:dyDescent="0.3">
      <c r="A59" s="2" t="s">
        <v>246</v>
      </c>
      <c r="B59" s="6" t="s">
        <v>245</v>
      </c>
      <c r="C59" s="2" t="s">
        <v>244</v>
      </c>
      <c r="D59" s="2"/>
      <c r="E59" s="2" t="s">
        <v>243</v>
      </c>
    </row>
    <row r="60" spans="1:5" x14ac:dyDescent="0.3">
      <c r="A60" s="2" t="s">
        <v>226</v>
      </c>
      <c r="B60" s="5" t="s">
        <v>242</v>
      </c>
      <c r="C60" s="2" t="s">
        <v>241</v>
      </c>
      <c r="D60" s="2"/>
      <c r="E60" s="2" t="s">
        <v>240</v>
      </c>
    </row>
    <row r="61" spans="1:5" x14ac:dyDescent="0.3">
      <c r="A61" s="2" t="s">
        <v>226</v>
      </c>
      <c r="B61" s="7" t="s">
        <v>239</v>
      </c>
      <c r="C61" s="2" t="s">
        <v>238</v>
      </c>
      <c r="D61" s="2"/>
      <c r="E61" s="2" t="s">
        <v>237</v>
      </c>
    </row>
    <row r="62" spans="1:5" x14ac:dyDescent="0.3">
      <c r="A62" s="2" t="s">
        <v>230</v>
      </c>
      <c r="B62" s="2" t="s">
        <v>236</v>
      </c>
      <c r="C62" s="2" t="s">
        <v>235</v>
      </c>
      <c r="D62" s="2"/>
      <c r="E62" s="2" t="s">
        <v>234</v>
      </c>
    </row>
    <row r="63" spans="1:5" x14ac:dyDescent="0.3">
      <c r="A63" s="2" t="s">
        <v>226</v>
      </c>
      <c r="B63" s="2" t="s">
        <v>233</v>
      </c>
      <c r="C63" s="2" t="s">
        <v>232</v>
      </c>
      <c r="D63" s="2"/>
      <c r="E63" s="2" t="s">
        <v>231</v>
      </c>
    </row>
    <row r="64" spans="1:5" x14ac:dyDescent="0.3">
      <c r="A64" s="2" t="s">
        <v>230</v>
      </c>
      <c r="B64" s="2" t="s">
        <v>229</v>
      </c>
      <c r="C64" s="2" t="s">
        <v>228</v>
      </c>
      <c r="D64" s="2"/>
      <c r="E64" s="2" t="s">
        <v>227</v>
      </c>
    </row>
    <row r="65" spans="1:5" x14ac:dyDescent="0.3">
      <c r="A65" s="2" t="s">
        <v>226</v>
      </c>
      <c r="B65" s="2" t="s">
        <v>225</v>
      </c>
      <c r="C65" s="2" t="s">
        <v>224</v>
      </c>
      <c r="D65" s="2"/>
      <c r="E65" s="2" t="s">
        <v>223</v>
      </c>
    </row>
    <row r="66" spans="1:5" x14ac:dyDescent="0.3">
      <c r="A66" s="2" t="s">
        <v>200</v>
      </c>
      <c r="B66" s="5" t="s">
        <v>222</v>
      </c>
      <c r="C66" s="2" t="s">
        <v>221</v>
      </c>
      <c r="D66" s="2"/>
      <c r="E66" s="2" t="s">
        <v>220</v>
      </c>
    </row>
    <row r="67" spans="1:5" x14ac:dyDescent="0.3">
      <c r="A67" s="2" t="s">
        <v>219</v>
      </c>
      <c r="B67" s="5" t="s">
        <v>218</v>
      </c>
      <c r="C67" s="2" t="s">
        <v>217</v>
      </c>
      <c r="D67" s="2"/>
      <c r="E67" s="2" t="s">
        <v>216</v>
      </c>
    </row>
    <row r="68" spans="1:5" x14ac:dyDescent="0.3">
      <c r="A68" s="2" t="s">
        <v>196</v>
      </c>
      <c r="B68" s="2" t="s">
        <v>215</v>
      </c>
      <c r="C68" s="2" t="s">
        <v>214</v>
      </c>
      <c r="D68" s="2"/>
      <c r="E68" s="2" t="s">
        <v>213</v>
      </c>
    </row>
    <row r="69" spans="1:5" x14ac:dyDescent="0.3">
      <c r="A69" s="2" t="s">
        <v>196</v>
      </c>
      <c r="B69" s="2" t="s">
        <v>212</v>
      </c>
      <c r="C69" s="2" t="s">
        <v>211</v>
      </c>
      <c r="D69" s="2"/>
      <c r="E69" s="2" t="s">
        <v>210</v>
      </c>
    </row>
    <row r="70" spans="1:5" x14ac:dyDescent="0.3">
      <c r="A70" s="2" t="s">
        <v>200</v>
      </c>
      <c r="B70" s="6" t="s">
        <v>209</v>
      </c>
      <c r="C70" s="2" t="s">
        <v>208</v>
      </c>
      <c r="D70" s="2"/>
      <c r="E70" s="2" t="s">
        <v>207</v>
      </c>
    </row>
    <row r="71" spans="1:5" x14ac:dyDescent="0.3">
      <c r="A71" s="2" t="s">
        <v>196</v>
      </c>
      <c r="B71" s="6" t="s">
        <v>206</v>
      </c>
      <c r="C71" s="2" t="s">
        <v>205</v>
      </c>
      <c r="D71" s="2"/>
      <c r="E71" s="2" t="s">
        <v>204</v>
      </c>
    </row>
    <row r="72" spans="1:5" x14ac:dyDescent="0.3">
      <c r="A72" s="2" t="s">
        <v>200</v>
      </c>
      <c r="B72" s="6" t="s">
        <v>203</v>
      </c>
      <c r="C72" s="2" t="s">
        <v>202</v>
      </c>
      <c r="D72" s="2"/>
      <c r="E72" s="2" t="s">
        <v>201</v>
      </c>
    </row>
    <row r="73" spans="1:5" x14ac:dyDescent="0.3">
      <c r="A73" s="2" t="s">
        <v>200</v>
      </c>
      <c r="B73" s="6" t="s">
        <v>199</v>
      </c>
      <c r="C73" s="2" t="s">
        <v>198</v>
      </c>
      <c r="D73" s="2"/>
      <c r="E73" s="2" t="s">
        <v>197</v>
      </c>
    </row>
    <row r="74" spans="1:5" x14ac:dyDescent="0.3">
      <c r="A74" s="2" t="s">
        <v>196</v>
      </c>
      <c r="B74" s="6" t="s">
        <v>195</v>
      </c>
      <c r="C74" s="2" t="s">
        <v>194</v>
      </c>
      <c r="D74" s="2"/>
      <c r="E74" s="2" t="s">
        <v>193</v>
      </c>
    </row>
    <row r="75" spans="1:5" x14ac:dyDescent="0.3">
      <c r="A75" s="2" t="s">
        <v>122</v>
      </c>
      <c r="B75" s="5" t="s">
        <v>192</v>
      </c>
      <c r="C75" s="2" t="s">
        <v>177</v>
      </c>
      <c r="D75" s="4" t="s">
        <v>37</v>
      </c>
      <c r="E75" s="2" t="s">
        <v>191</v>
      </c>
    </row>
    <row r="76" spans="1:5" x14ac:dyDescent="0.3">
      <c r="A76" s="2" t="s">
        <v>126</v>
      </c>
      <c r="B76" s="5" t="s">
        <v>190</v>
      </c>
      <c r="C76" s="2" t="s">
        <v>189</v>
      </c>
      <c r="D76" s="4" t="s">
        <v>37</v>
      </c>
      <c r="E76" s="2" t="s">
        <v>188</v>
      </c>
    </row>
    <row r="77" spans="1:5" x14ac:dyDescent="0.3">
      <c r="A77" s="2" t="s">
        <v>126</v>
      </c>
      <c r="B77" s="5" t="s">
        <v>187</v>
      </c>
      <c r="C77" s="2" t="s">
        <v>186</v>
      </c>
      <c r="D77" s="4" t="s">
        <v>50</v>
      </c>
      <c r="E77" s="2" t="s">
        <v>185</v>
      </c>
    </row>
    <row r="78" spans="1:5" x14ac:dyDescent="0.3">
      <c r="A78" s="2" t="s">
        <v>136</v>
      </c>
      <c r="B78" s="5" t="s">
        <v>184</v>
      </c>
      <c r="C78" s="2" t="s">
        <v>183</v>
      </c>
      <c r="D78" s="4" t="s">
        <v>50</v>
      </c>
      <c r="E78" s="2" t="s">
        <v>182</v>
      </c>
    </row>
    <row r="79" spans="1:5" x14ac:dyDescent="0.3">
      <c r="A79" s="2" t="s">
        <v>122</v>
      </c>
      <c r="B79" s="5" t="s">
        <v>181</v>
      </c>
      <c r="C79" s="2" t="s">
        <v>180</v>
      </c>
      <c r="D79" s="4"/>
      <c r="E79" s="2" t="s">
        <v>179</v>
      </c>
    </row>
    <row r="80" spans="1:5" x14ac:dyDescent="0.3">
      <c r="A80" s="2" t="s">
        <v>126</v>
      </c>
      <c r="B80" s="5" t="s">
        <v>178</v>
      </c>
      <c r="C80" s="2" t="s">
        <v>177</v>
      </c>
      <c r="D80" s="4" t="s">
        <v>37</v>
      </c>
      <c r="E80" s="2" t="s">
        <v>176</v>
      </c>
    </row>
    <row r="81" spans="1:5" x14ac:dyDescent="0.3">
      <c r="A81" s="2" t="s">
        <v>126</v>
      </c>
      <c r="B81" s="5" t="s">
        <v>175</v>
      </c>
      <c r="C81" s="2" t="s">
        <v>174</v>
      </c>
      <c r="D81" s="4"/>
      <c r="E81" s="2" t="s">
        <v>173</v>
      </c>
    </row>
    <row r="82" spans="1:5" x14ac:dyDescent="0.3">
      <c r="A82" s="2" t="s">
        <v>122</v>
      </c>
      <c r="B82" s="5" t="s">
        <v>172</v>
      </c>
      <c r="C82" s="2" t="s">
        <v>171</v>
      </c>
      <c r="D82" s="4"/>
      <c r="E82" s="2" t="s">
        <v>170</v>
      </c>
    </row>
    <row r="83" spans="1:5" x14ac:dyDescent="0.3">
      <c r="A83" s="2" t="s">
        <v>122</v>
      </c>
      <c r="B83" s="5" t="s">
        <v>169</v>
      </c>
      <c r="C83" s="2" t="s">
        <v>168</v>
      </c>
      <c r="D83" s="4" t="s">
        <v>50</v>
      </c>
      <c r="E83" s="2" t="s">
        <v>167</v>
      </c>
    </row>
    <row r="84" spans="1:5" x14ac:dyDescent="0.3">
      <c r="A84" s="2" t="s">
        <v>126</v>
      </c>
      <c r="B84" s="5" t="s">
        <v>166</v>
      </c>
      <c r="C84" s="2" t="s">
        <v>165</v>
      </c>
      <c r="D84" s="4"/>
      <c r="E84" s="2" t="s">
        <v>164</v>
      </c>
    </row>
    <row r="85" spans="1:5" x14ac:dyDescent="0.3">
      <c r="A85" s="2" t="s">
        <v>126</v>
      </c>
      <c r="B85" s="5" t="s">
        <v>163</v>
      </c>
      <c r="C85" s="2" t="s">
        <v>162</v>
      </c>
      <c r="D85" s="4" t="s">
        <v>37</v>
      </c>
      <c r="E85" s="2" t="s">
        <v>161</v>
      </c>
    </row>
    <row r="86" spans="1:5" x14ac:dyDescent="0.3">
      <c r="A86" s="2" t="s">
        <v>126</v>
      </c>
      <c r="B86" s="5" t="s">
        <v>160</v>
      </c>
      <c r="C86" s="2" t="s">
        <v>159</v>
      </c>
      <c r="D86" s="4"/>
      <c r="E86" s="2" t="s">
        <v>158</v>
      </c>
    </row>
    <row r="87" spans="1:5" x14ac:dyDescent="0.3">
      <c r="A87" s="2" t="s">
        <v>126</v>
      </c>
      <c r="B87" s="5" t="s">
        <v>157</v>
      </c>
      <c r="C87" s="2" t="s">
        <v>156</v>
      </c>
      <c r="D87" s="4" t="s">
        <v>50</v>
      </c>
      <c r="E87" s="2" t="s">
        <v>155</v>
      </c>
    </row>
    <row r="88" spans="1:5" x14ac:dyDescent="0.3">
      <c r="A88" s="2" t="s">
        <v>126</v>
      </c>
      <c r="B88" s="5" t="s">
        <v>154</v>
      </c>
      <c r="C88" s="2" t="s">
        <v>153</v>
      </c>
      <c r="D88" s="4"/>
      <c r="E88" s="2" t="s">
        <v>152</v>
      </c>
    </row>
    <row r="89" spans="1:5" x14ac:dyDescent="0.3">
      <c r="A89" s="2" t="s">
        <v>136</v>
      </c>
      <c r="B89" s="5" t="s">
        <v>151</v>
      </c>
      <c r="C89" s="2" t="s">
        <v>150</v>
      </c>
      <c r="D89" s="4" t="s">
        <v>50</v>
      </c>
      <c r="E89" s="2" t="s">
        <v>149</v>
      </c>
    </row>
    <row r="90" spans="1:5" x14ac:dyDescent="0.3">
      <c r="A90" s="2" t="s">
        <v>136</v>
      </c>
      <c r="B90" s="5" t="s">
        <v>148</v>
      </c>
      <c r="C90" s="2" t="s">
        <v>147</v>
      </c>
      <c r="D90" s="4" t="s">
        <v>37</v>
      </c>
      <c r="E90" s="2" t="s">
        <v>146</v>
      </c>
    </row>
    <row r="91" spans="1:5" x14ac:dyDescent="0.3">
      <c r="A91" s="2" t="s">
        <v>136</v>
      </c>
      <c r="B91" s="5" t="s">
        <v>145</v>
      </c>
      <c r="C91" s="2" t="s">
        <v>144</v>
      </c>
      <c r="D91" s="4" t="s">
        <v>50</v>
      </c>
      <c r="E91" s="2" t="s">
        <v>143</v>
      </c>
    </row>
    <row r="92" spans="1:5" x14ac:dyDescent="0.3">
      <c r="A92" s="2" t="s">
        <v>126</v>
      </c>
      <c r="B92" s="5" t="s">
        <v>142</v>
      </c>
      <c r="C92" s="2" t="s">
        <v>141</v>
      </c>
      <c r="D92" s="4" t="s">
        <v>37</v>
      </c>
      <c r="E92" s="2" t="s">
        <v>140</v>
      </c>
    </row>
    <row r="93" spans="1:5" x14ac:dyDescent="0.3">
      <c r="A93" s="2" t="s">
        <v>126</v>
      </c>
      <c r="B93" s="5" t="s">
        <v>139</v>
      </c>
      <c r="C93" s="2" t="s">
        <v>138</v>
      </c>
      <c r="D93" s="4"/>
      <c r="E93" s="2" t="s">
        <v>137</v>
      </c>
    </row>
    <row r="94" spans="1:5" x14ac:dyDescent="0.3">
      <c r="A94" s="2" t="s">
        <v>136</v>
      </c>
      <c r="B94" s="5" t="s">
        <v>135</v>
      </c>
      <c r="C94" s="2" t="s">
        <v>134</v>
      </c>
      <c r="D94" s="4" t="s">
        <v>71</v>
      </c>
      <c r="E94" s="2" t="s">
        <v>133</v>
      </c>
    </row>
    <row r="95" spans="1:5" x14ac:dyDescent="0.3">
      <c r="A95" s="2" t="s">
        <v>122</v>
      </c>
      <c r="B95" s="5" t="s">
        <v>132</v>
      </c>
      <c r="C95" s="2" t="s">
        <v>131</v>
      </c>
      <c r="D95" s="4" t="s">
        <v>50</v>
      </c>
      <c r="E95" s="2" t="s">
        <v>130</v>
      </c>
    </row>
    <row r="96" spans="1:5" x14ac:dyDescent="0.3">
      <c r="A96" s="2" t="s">
        <v>122</v>
      </c>
      <c r="B96" s="5" t="s">
        <v>129</v>
      </c>
      <c r="C96" s="2" t="s">
        <v>128</v>
      </c>
      <c r="D96" s="4" t="s">
        <v>37</v>
      </c>
      <c r="E96" s="2" t="s">
        <v>127</v>
      </c>
    </row>
    <row r="97" spans="1:5" x14ac:dyDescent="0.3">
      <c r="A97" s="2" t="s">
        <v>126</v>
      </c>
      <c r="B97" s="5" t="s">
        <v>125</v>
      </c>
      <c r="C97" s="2" t="s">
        <v>124</v>
      </c>
      <c r="D97" s="4" t="s">
        <v>37</v>
      </c>
      <c r="E97" s="2" t="s">
        <v>123</v>
      </c>
    </row>
    <row r="98" spans="1:5" x14ac:dyDescent="0.3">
      <c r="A98" s="2" t="s">
        <v>122</v>
      </c>
      <c r="B98" s="5" t="s">
        <v>121</v>
      </c>
      <c r="C98" s="2" t="s">
        <v>120</v>
      </c>
      <c r="D98" s="4" t="s">
        <v>37</v>
      </c>
      <c r="E98" s="2" t="s">
        <v>119</v>
      </c>
    </row>
    <row r="99" spans="1:5" x14ac:dyDescent="0.3">
      <c r="A99" s="2" t="s">
        <v>104</v>
      </c>
      <c r="B99" s="5" t="s">
        <v>118</v>
      </c>
      <c r="C99" s="2" t="s">
        <v>117</v>
      </c>
      <c r="D99" s="4" t="s">
        <v>37</v>
      </c>
      <c r="E99" s="2" t="s">
        <v>116</v>
      </c>
    </row>
    <row r="100" spans="1:5" x14ac:dyDescent="0.3">
      <c r="A100" s="2" t="s">
        <v>115</v>
      </c>
      <c r="B100" s="5" t="s">
        <v>114</v>
      </c>
      <c r="C100" s="2" t="s">
        <v>113</v>
      </c>
      <c r="D100" s="2"/>
      <c r="E100" s="2" t="s">
        <v>112</v>
      </c>
    </row>
    <row r="101" spans="1:5" x14ac:dyDescent="0.3">
      <c r="A101" s="2" t="s">
        <v>111</v>
      </c>
      <c r="B101" s="5" t="s">
        <v>110</v>
      </c>
      <c r="C101" s="2" t="s">
        <v>109</v>
      </c>
      <c r="D101" s="2"/>
      <c r="E101" s="2" t="s">
        <v>108</v>
      </c>
    </row>
    <row r="102" spans="1:5" x14ac:dyDescent="0.3">
      <c r="A102" s="2" t="s">
        <v>104</v>
      </c>
      <c r="B102" s="5" t="s">
        <v>107</v>
      </c>
      <c r="C102" s="2" t="s">
        <v>106</v>
      </c>
      <c r="D102" s="2"/>
      <c r="E102" s="2" t="s">
        <v>105</v>
      </c>
    </row>
    <row r="103" spans="1:5" x14ac:dyDescent="0.3">
      <c r="A103" s="2" t="s">
        <v>104</v>
      </c>
      <c r="B103" s="5" t="s">
        <v>103</v>
      </c>
      <c r="C103" s="2" t="s">
        <v>102</v>
      </c>
      <c r="D103" s="2"/>
      <c r="E103" s="2" t="s">
        <v>101</v>
      </c>
    </row>
    <row r="104" spans="1:5" x14ac:dyDescent="0.3">
      <c r="A104" s="2" t="s">
        <v>94</v>
      </c>
      <c r="B104" s="2" t="s">
        <v>100</v>
      </c>
      <c r="C104" s="2" t="s">
        <v>99</v>
      </c>
      <c r="D104" s="2"/>
      <c r="E104" s="2" t="s">
        <v>98</v>
      </c>
    </row>
    <row r="105" spans="1:5" x14ac:dyDescent="0.3">
      <c r="A105" s="2" t="s">
        <v>94</v>
      </c>
      <c r="B105" s="2" t="s">
        <v>97</v>
      </c>
      <c r="C105" s="2" t="s">
        <v>96</v>
      </c>
      <c r="D105" s="2"/>
      <c r="E105" s="2" t="s">
        <v>95</v>
      </c>
    </row>
    <row r="106" spans="1:5" x14ac:dyDescent="0.3">
      <c r="A106" s="2" t="s">
        <v>94</v>
      </c>
      <c r="B106" s="6" t="s">
        <v>93</v>
      </c>
      <c r="C106" s="2" t="s">
        <v>92</v>
      </c>
      <c r="D106" s="2"/>
      <c r="E106" s="2" t="s">
        <v>91</v>
      </c>
    </row>
    <row r="107" spans="1:5" x14ac:dyDescent="0.3">
      <c r="A107" s="2" t="s">
        <v>87</v>
      </c>
      <c r="B107" s="6" t="s">
        <v>90</v>
      </c>
      <c r="C107" s="2" t="s">
        <v>89</v>
      </c>
      <c r="D107" s="2"/>
      <c r="E107" s="2" t="s">
        <v>88</v>
      </c>
    </row>
    <row r="108" spans="1:5" x14ac:dyDescent="0.3">
      <c r="A108" s="2" t="s">
        <v>87</v>
      </c>
      <c r="B108" s="6" t="s">
        <v>86</v>
      </c>
      <c r="C108" s="2" t="s">
        <v>85</v>
      </c>
      <c r="D108" s="2"/>
      <c r="E108" s="2" t="s">
        <v>84</v>
      </c>
    </row>
    <row r="109" spans="1:5" x14ac:dyDescent="0.3">
      <c r="A109" s="2" t="s">
        <v>83</v>
      </c>
      <c r="B109" s="5" t="s">
        <v>82</v>
      </c>
      <c r="C109" s="2" t="s">
        <v>81</v>
      </c>
      <c r="D109" s="2"/>
      <c r="E109" s="2" t="s">
        <v>80</v>
      </c>
    </row>
    <row r="110" spans="1:5" x14ac:dyDescent="0.3">
      <c r="A110" s="2" t="s">
        <v>56</v>
      </c>
      <c r="B110" s="5" t="s">
        <v>79</v>
      </c>
      <c r="C110" s="2" t="s">
        <v>78</v>
      </c>
      <c r="D110" s="2"/>
      <c r="E110" s="2" t="s">
        <v>77</v>
      </c>
    </row>
    <row r="111" spans="1:5" x14ac:dyDescent="0.3">
      <c r="A111" s="2" t="s">
        <v>66</v>
      </c>
      <c r="B111" s="5" t="s">
        <v>76</v>
      </c>
      <c r="C111" s="2" t="s">
        <v>75</v>
      </c>
      <c r="D111" s="2"/>
      <c r="E111" s="2" t="s">
        <v>74</v>
      </c>
    </row>
    <row r="112" spans="1:5" x14ac:dyDescent="0.3">
      <c r="A112" s="2" t="s">
        <v>66</v>
      </c>
      <c r="B112" s="5" t="s">
        <v>73</v>
      </c>
      <c r="C112" s="2" t="s">
        <v>72</v>
      </c>
      <c r="D112" s="4" t="s">
        <v>71</v>
      </c>
      <c r="E112" s="2" t="s">
        <v>70</v>
      </c>
    </row>
    <row r="113" spans="1:5" x14ac:dyDescent="0.3">
      <c r="A113" s="2" t="s">
        <v>56</v>
      </c>
      <c r="B113" s="5" t="s">
        <v>69</v>
      </c>
      <c r="C113" s="2" t="s">
        <v>68</v>
      </c>
      <c r="D113" s="2"/>
      <c r="E113" s="2" t="s">
        <v>67</v>
      </c>
    </row>
    <row r="114" spans="1:5" x14ac:dyDescent="0.3">
      <c r="A114" s="2" t="s">
        <v>66</v>
      </c>
      <c r="B114" s="5" t="s">
        <v>65</v>
      </c>
      <c r="C114" s="2" t="s">
        <v>64</v>
      </c>
      <c r="D114" s="4" t="s">
        <v>50</v>
      </c>
      <c r="E114" s="2" t="s">
        <v>63</v>
      </c>
    </row>
    <row r="115" spans="1:5" x14ac:dyDescent="0.3">
      <c r="A115" s="2" t="s">
        <v>56</v>
      </c>
      <c r="B115" s="5" t="s">
        <v>62</v>
      </c>
      <c r="C115" s="2" t="s">
        <v>61</v>
      </c>
      <c r="D115" s="2"/>
      <c r="E115" s="2" t="s">
        <v>60</v>
      </c>
    </row>
    <row r="116" spans="1:5" x14ac:dyDescent="0.3">
      <c r="A116" s="2" t="s">
        <v>56</v>
      </c>
      <c r="B116" s="5" t="s">
        <v>59</v>
      </c>
      <c r="C116" s="2" t="s">
        <v>58</v>
      </c>
      <c r="D116" s="2"/>
      <c r="E116" s="2" t="s">
        <v>57</v>
      </c>
    </row>
    <row r="117" spans="1:5" x14ac:dyDescent="0.3">
      <c r="A117" s="2" t="s">
        <v>56</v>
      </c>
      <c r="B117" s="5" t="s">
        <v>55</v>
      </c>
      <c r="C117" s="2" t="s">
        <v>54</v>
      </c>
      <c r="D117" s="2"/>
      <c r="E117" s="2" t="s">
        <v>53</v>
      </c>
    </row>
    <row r="118" spans="1:5" x14ac:dyDescent="0.3">
      <c r="A118" s="2" t="s">
        <v>11</v>
      </c>
      <c r="B118" s="5" t="s">
        <v>52</v>
      </c>
      <c r="C118" s="2" t="s">
        <v>51</v>
      </c>
      <c r="D118" s="4" t="s">
        <v>50</v>
      </c>
      <c r="E118" s="2" t="s">
        <v>49</v>
      </c>
    </row>
    <row r="119" spans="1:5" x14ac:dyDescent="0.3">
      <c r="A119" s="2" t="s">
        <v>7</v>
      </c>
      <c r="B119" s="5" t="s">
        <v>48</v>
      </c>
      <c r="C119" s="2" t="s">
        <v>47</v>
      </c>
      <c r="D119" s="2"/>
      <c r="E119" s="2" t="s">
        <v>46</v>
      </c>
    </row>
    <row r="120" spans="1:5" x14ac:dyDescent="0.3">
      <c r="A120" s="2" t="s">
        <v>7</v>
      </c>
      <c r="B120" s="5" t="s">
        <v>45</v>
      </c>
      <c r="C120" s="2" t="s">
        <v>44</v>
      </c>
      <c r="D120" s="2"/>
      <c r="E120" s="2" t="s">
        <v>43</v>
      </c>
    </row>
    <row r="121" spans="1:5" x14ac:dyDescent="0.3">
      <c r="A121" s="2" t="s">
        <v>11</v>
      </c>
      <c r="B121" s="5" t="s">
        <v>42</v>
      </c>
      <c r="C121" s="2" t="s">
        <v>41</v>
      </c>
      <c r="D121" s="2"/>
      <c r="E121" s="2" t="s">
        <v>40</v>
      </c>
    </row>
    <row r="122" spans="1:5" x14ac:dyDescent="0.3">
      <c r="A122" s="2" t="s">
        <v>3</v>
      </c>
      <c r="B122" s="5" t="s">
        <v>39</v>
      </c>
      <c r="C122" s="2" t="s">
        <v>38</v>
      </c>
      <c r="D122" s="4" t="s">
        <v>37</v>
      </c>
      <c r="E122" s="2" t="s">
        <v>36</v>
      </c>
    </row>
    <row r="123" spans="1:5" x14ac:dyDescent="0.3">
      <c r="A123" s="2" t="s">
        <v>7</v>
      </c>
      <c r="B123" s="3" t="s">
        <v>35</v>
      </c>
      <c r="C123" s="2" t="s">
        <v>34</v>
      </c>
      <c r="D123" s="2"/>
      <c r="E123" s="2" t="s">
        <v>33</v>
      </c>
    </row>
    <row r="124" spans="1:5" x14ac:dyDescent="0.3">
      <c r="A124" s="2" t="s">
        <v>7</v>
      </c>
      <c r="B124" s="3" t="s">
        <v>32</v>
      </c>
      <c r="C124" s="2" t="s">
        <v>31</v>
      </c>
      <c r="D124" s="2"/>
      <c r="E124" s="2" t="s">
        <v>30</v>
      </c>
    </row>
    <row r="125" spans="1:5" x14ac:dyDescent="0.3">
      <c r="A125" s="2" t="s">
        <v>7</v>
      </c>
      <c r="B125" s="3" t="s">
        <v>29</v>
      </c>
      <c r="C125" s="2" t="s">
        <v>28</v>
      </c>
      <c r="D125" s="2"/>
      <c r="E125" s="2" t="s">
        <v>27</v>
      </c>
    </row>
    <row r="126" spans="1:5" x14ac:dyDescent="0.3">
      <c r="A126" s="2" t="s">
        <v>3</v>
      </c>
      <c r="B126" s="3" t="s">
        <v>26</v>
      </c>
      <c r="C126" s="2" t="s">
        <v>25</v>
      </c>
      <c r="D126" s="2"/>
      <c r="E126" s="2" t="s">
        <v>24</v>
      </c>
    </row>
    <row r="127" spans="1:5" x14ac:dyDescent="0.3">
      <c r="A127" s="2" t="s">
        <v>7</v>
      </c>
      <c r="B127" s="3" t="s">
        <v>23</v>
      </c>
      <c r="C127" s="2" t="s">
        <v>22</v>
      </c>
      <c r="D127" s="2"/>
      <c r="E127" s="2" t="s">
        <v>21</v>
      </c>
    </row>
    <row r="128" spans="1:5" x14ac:dyDescent="0.3">
      <c r="A128" s="2" t="s">
        <v>7</v>
      </c>
      <c r="B128" s="3" t="s">
        <v>20</v>
      </c>
      <c r="C128" s="2" t="s">
        <v>19</v>
      </c>
      <c r="D128" s="2"/>
      <c r="E128" s="2" t="s">
        <v>18</v>
      </c>
    </row>
    <row r="129" spans="1:5" x14ac:dyDescent="0.3">
      <c r="A129" s="2" t="s">
        <v>11</v>
      </c>
      <c r="B129" s="3" t="s">
        <v>17</v>
      </c>
      <c r="C129" s="2" t="s">
        <v>16</v>
      </c>
      <c r="D129" s="2"/>
      <c r="E129" s="2" t="s">
        <v>15</v>
      </c>
    </row>
    <row r="130" spans="1:5" x14ac:dyDescent="0.3">
      <c r="A130" s="2" t="s">
        <v>11</v>
      </c>
      <c r="B130" s="3" t="s">
        <v>14</v>
      </c>
      <c r="C130" s="2" t="s">
        <v>13</v>
      </c>
      <c r="D130" s="2"/>
      <c r="E130" s="2" t="s">
        <v>12</v>
      </c>
    </row>
    <row r="131" spans="1:5" x14ac:dyDescent="0.3">
      <c r="A131" s="2" t="s">
        <v>11</v>
      </c>
      <c r="B131" s="2" t="s">
        <v>10</v>
      </c>
      <c r="C131" s="2" t="s">
        <v>9</v>
      </c>
      <c r="D131" s="2"/>
      <c r="E131" s="2" t="s">
        <v>8</v>
      </c>
    </row>
    <row r="132" spans="1:5" x14ac:dyDescent="0.3">
      <c r="A132" s="2" t="s">
        <v>7</v>
      </c>
      <c r="B132" s="2" t="s">
        <v>6</v>
      </c>
      <c r="C132" s="2" t="s">
        <v>5</v>
      </c>
      <c r="D132" s="2"/>
      <c r="E132" s="2" t="s">
        <v>4</v>
      </c>
    </row>
    <row r="133" spans="1:5" x14ac:dyDescent="0.3">
      <c r="A133" s="2" t="s">
        <v>3</v>
      </c>
      <c r="B133" s="2" t="s">
        <v>2</v>
      </c>
      <c r="C133" s="2" t="s">
        <v>1</v>
      </c>
      <c r="D133" s="2"/>
      <c r="E133" s="2" t="s">
        <v>0</v>
      </c>
    </row>
  </sheetData>
  <phoneticPr fontId="2" type="noConversion"/>
  <conditionalFormatting sqref="D1">
    <cfRule type="containsText" dxfId="1" priority="2" operator="containsText" text="Not">
      <formula>NOT(ISERROR(SEARCH("Not",D1)))</formula>
    </cfRule>
  </conditionalFormatting>
  <conditionalFormatting sqref="D1">
    <cfRule type="containsText" dxfId="0" priority="1" operator="containsText" text="pcr">
      <formula>NOT(ISERROR(SEARCH("pcr",D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11-19T07:30:10Z</dcterms:created>
  <dcterms:modified xsi:type="dcterms:W3CDTF">2019-12-12T04:01:09Z</dcterms:modified>
</cp:coreProperties>
</file>